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1525" windowHeight="11985"/>
  </bookViews>
  <sheets>
    <sheet name="Table_S4_Biolog_AUC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59" uniqueCount="2139">
  <si>
    <t>Strain</t>
  </si>
  <si>
    <t>A01 (Negative Control)</t>
  </si>
  <si>
    <t>A02 (L-Arabinose)</t>
  </si>
  <si>
    <t>A03 (N-Acetyl-D-Glucosamine)</t>
  </si>
  <si>
    <t>A04 (D-Saccharic Acid)</t>
  </si>
  <si>
    <t>A05 (Succinic Acid)</t>
  </si>
  <si>
    <t>A06 (D-Galactose)</t>
  </si>
  <si>
    <t>A07 (L-Aspartic Acid)</t>
  </si>
  <si>
    <t>A08 (L-Proline)</t>
  </si>
  <si>
    <t>A09 (D-Alanine)</t>
  </si>
  <si>
    <t>A10 (D-Trehalose)</t>
  </si>
  <si>
    <t>A11 (D-Mannose)</t>
  </si>
  <si>
    <t>A12 (Dulcitol)</t>
  </si>
  <si>
    <t>B01 (D-Serine)</t>
  </si>
  <si>
    <t>B02 (D-Sorbitol)</t>
  </si>
  <si>
    <t>B03 (Glycerol)</t>
  </si>
  <si>
    <t>B04 (L-Fucose)</t>
  </si>
  <si>
    <t>B05 (D-Glucuronic Acid)</t>
  </si>
  <si>
    <t>B06 (D-Gluconic Acid)</t>
  </si>
  <si>
    <t>B07 (D,L-a-Glycerol-Phosphate)</t>
  </si>
  <si>
    <t>B08 (D-Xylose)</t>
  </si>
  <si>
    <t>B09 (L-Lactic Acid)</t>
  </si>
  <si>
    <t>B10 (Sodium Formate)</t>
  </si>
  <si>
    <t>B11 (D-Mannitol)</t>
  </si>
  <si>
    <t>B12 (L-Glutamic Acid)</t>
  </si>
  <si>
    <t>C01 (D-Glucose-6-Phosphate)</t>
  </si>
  <si>
    <t>C02 (D-Galactonic Acid-g-Lactone)</t>
  </si>
  <si>
    <t>C03 (D,L-Malic Acid)</t>
  </si>
  <si>
    <t>C04 (D-Ribose)</t>
  </si>
  <si>
    <t>C05 (Tween 20)</t>
  </si>
  <si>
    <t>C06 (L-Rhamnose)</t>
  </si>
  <si>
    <t>C07 (D-Fructose)</t>
  </si>
  <si>
    <t>C08 (Acetic Acid)</t>
  </si>
  <si>
    <t>C09 (D-Glucose)</t>
  </si>
  <si>
    <t>C10 (D-Maltose)</t>
  </si>
  <si>
    <t>C11 (D-Melibiose)</t>
  </si>
  <si>
    <t>C12 (Thymidine)</t>
  </si>
  <si>
    <t>D01 (L-Asparagine)</t>
  </si>
  <si>
    <t>D02 (D-Aspartic Acid)</t>
  </si>
  <si>
    <t>D03 (D-Glucosaminic Acid)</t>
  </si>
  <si>
    <t>D04 (1,2-Propanediol)</t>
  </si>
  <si>
    <t>D05 (Tween 40)</t>
  </si>
  <si>
    <t>D06 (a-Keto-Glutaric Acid)</t>
  </si>
  <si>
    <t>D07 (a-Keto-Butyric Acid)</t>
  </si>
  <si>
    <t>D08 (a-Methyl-D-Galactoside)</t>
  </si>
  <si>
    <t>D09 (a-D-Lactose)</t>
  </si>
  <si>
    <t>D10 (Lactulose)</t>
  </si>
  <si>
    <t>D11 (Sucrose)</t>
  </si>
  <si>
    <t>D12 (Uridine)</t>
  </si>
  <si>
    <t>E02 (m-Tartaric Acid)</t>
  </si>
  <si>
    <t>E03 (a-D-Glucose-1-Phosphate)</t>
  </si>
  <si>
    <t>E04 (D-Fructose-6-Phosphate)</t>
  </si>
  <si>
    <t>E05 (Tween 80)</t>
  </si>
  <si>
    <t>E06 (a-Hydroxy-Glutaric Acid-g-Lactone)</t>
  </si>
  <si>
    <t>E07 (a-Hydroxy-Butyric Acid)</t>
  </si>
  <si>
    <t>E08 (b-Methyl-D-Glucoside)</t>
  </si>
  <si>
    <t>E09 (Adonitol)</t>
  </si>
  <si>
    <t>E10 (Maltotriose)</t>
  </si>
  <si>
    <t>E11 (2'-Deoxy-Adenosine)</t>
  </si>
  <si>
    <t>E12 (Adenosine)</t>
  </si>
  <si>
    <t>F01 (Gly-Asp)</t>
  </si>
  <si>
    <t>F02 (Citric Acid)</t>
  </si>
  <si>
    <t>F03 (myo-Inositol)</t>
  </si>
  <si>
    <t>F04 (D-Threonine)</t>
  </si>
  <si>
    <t>F05 (Fumaric Acid)</t>
  </si>
  <si>
    <t>F06 (Bromo-Succinic Acid)</t>
  </si>
  <si>
    <t>F07 (Propionic Acid)</t>
  </si>
  <si>
    <t>F08 (Mucic Acid)</t>
  </si>
  <si>
    <t>F09 (Glycolic Acid)</t>
  </si>
  <si>
    <t>F10 (Glyoxylic Acid)</t>
  </si>
  <si>
    <t>F11 (D-Cellobiose)</t>
  </si>
  <si>
    <t>F12 (Inosine)</t>
  </si>
  <si>
    <t>G01 (Gly-Glu)</t>
  </si>
  <si>
    <t>G02 (Tricarballylic Acid)</t>
  </si>
  <si>
    <t>G03 (L-Serine)</t>
  </si>
  <si>
    <t>G04 (L-Threonine)</t>
  </si>
  <si>
    <t>G05 (L-Alanine)</t>
  </si>
  <si>
    <t>G06 (Ala-Gly)</t>
  </si>
  <si>
    <t>G07 (Acetoacetic Acid)</t>
  </si>
  <si>
    <t>G08 (N-Acetyl-b-D-Mannosamine)</t>
  </si>
  <si>
    <t>G11 (D-Malic Acid)</t>
  </si>
  <si>
    <t>G12 (L-Malic Acid)</t>
  </si>
  <si>
    <t>H01 (Gly-Pro)</t>
  </si>
  <si>
    <t>H02 (p-Hydroxy-Phenylacetic Acid)</t>
  </si>
  <si>
    <t>H03 (m-Hydroxy-Phenylacetic Acid)</t>
  </si>
  <si>
    <t>H04 (Tyramine)</t>
  </si>
  <si>
    <t>H05 (D-Psicose)</t>
  </si>
  <si>
    <t>H06 (L-Lyxose)</t>
  </si>
  <si>
    <t>H07 (Glucuronamide)</t>
  </si>
  <si>
    <t>H08 (Pyruvic Acid)</t>
  </si>
  <si>
    <t>H09 (L-Galactonic Acid-g-Lactone)</t>
  </si>
  <si>
    <t>H10 (D-Galacturonic Acid)</t>
  </si>
  <si>
    <t>H11 (b-Phenylethylamine)</t>
  </si>
  <si>
    <t>H12 (Ethanolamine)</t>
  </si>
  <si>
    <t>-</t>
  </si>
  <si>
    <t>-/+</t>
  </si>
  <si>
    <t>+</t>
  </si>
  <si>
    <r>
      <t xml:space="preserve">Student </t>
    </r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-test</t>
    </r>
  </si>
  <si>
    <t>Mean (AUC corrected)</t>
  </si>
  <si>
    <t>SD (AUC corrected)</t>
  </si>
  <si>
    <t>Substrate usage capacity*</t>
  </si>
  <si>
    <t>A02 (Chondroitin Sulfate C)</t>
  </si>
  <si>
    <t>A03 (α-Cyclodextrin)</t>
  </si>
  <si>
    <t>A04 (β-Cyclodextrin)</t>
  </si>
  <si>
    <t>A05 (γ-Cyclodextrin)</t>
  </si>
  <si>
    <t>A06 (Dextrin)</t>
  </si>
  <si>
    <t>A07 (Gelatin)</t>
  </si>
  <si>
    <t>A08 (Glycogen)</t>
  </si>
  <si>
    <t>A09 (Inulin)</t>
  </si>
  <si>
    <t>A10 (Laminarin)</t>
  </si>
  <si>
    <t>A11 (Mannan)</t>
  </si>
  <si>
    <t>A12 (Pectin)</t>
  </si>
  <si>
    <t>B04 (Amygdalin)</t>
  </si>
  <si>
    <t>B08 (Arbutin)</t>
  </si>
  <si>
    <t>C01 (β-Gentiobiose)</t>
  </si>
  <si>
    <t>C05 (Maltitol)</t>
  </si>
  <si>
    <t>C12 (Palatinose)</t>
  </si>
  <si>
    <t>D03 (Sedoheptulosan)</t>
  </si>
  <si>
    <t>D05 (Stachyose)</t>
  </si>
  <si>
    <t>D07 (Turanose)</t>
  </si>
  <si>
    <t>D08 (Xylitol)</t>
  </si>
  <si>
    <t>D10 (γ-Amino-n-Butyric Acid)</t>
  </si>
  <si>
    <t>D11 (δ-Amino-Valeric Acid)</t>
  </si>
  <si>
    <t>D12 (Butyric Acid)</t>
  </si>
  <si>
    <t>E01 (Capric Acid)</t>
  </si>
  <si>
    <t>E02 (Caproic Acid)</t>
  </si>
  <si>
    <t>E03 (Citraconic Acid)</t>
  </si>
  <si>
    <t>E06 (2-Hydroxy-Benzoic Acid)</t>
  </si>
  <si>
    <t>E07 (4-Hydroxy-Benzoic Acid)</t>
  </si>
  <si>
    <t>E08 (β-Hydroxy-Butyric Acid)</t>
  </si>
  <si>
    <t>E09 (γ-Hydroxy-Butyric Acid)</t>
  </si>
  <si>
    <t>E10 (α-Keto-Valeric Acid)</t>
  </si>
  <si>
    <t>E11 (Itaconic Acid)</t>
  </si>
  <si>
    <t>F02 (Malonic Acid)</t>
  </si>
  <si>
    <t>F03 (Melibionic Acid)</t>
  </si>
  <si>
    <t>F04 (Oxalic Acid)</t>
  </si>
  <si>
    <t>F05 (Oxalomalic Acid)</t>
  </si>
  <si>
    <t>F06 (Quinic Acid)</t>
  </si>
  <si>
    <t>F08 (Sebacic Acid)</t>
  </si>
  <si>
    <t>F09 (Sorbic Acid)</t>
  </si>
  <si>
    <t>F10 (Succinamic Acid)</t>
  </si>
  <si>
    <t>G01 (Acetamide)</t>
  </si>
  <si>
    <t>G05 (Glycine)</t>
  </si>
  <si>
    <t>H06 (Butylamine [sec])</t>
  </si>
  <si>
    <t>H08 (Putrescine)</t>
  </si>
  <si>
    <t>H09 (Dihydroxy-Acetone)</t>
  </si>
  <si>
    <t>H10 (2,3-Butanediol)</t>
  </si>
  <si>
    <t>H11 (2,3-Butanedione)</t>
  </si>
  <si>
    <t>H12 (3-Hydroxy-2-Butanone)</t>
  </si>
  <si>
    <t>A02 (Ammonia)</t>
  </si>
  <si>
    <t>A03 (Sodium Nitrite)</t>
  </si>
  <si>
    <t>A04 (Sodium Nitrate)</t>
  </si>
  <si>
    <t>A05 (Urea)</t>
  </si>
  <si>
    <t>A06 (Biuret)</t>
  </si>
  <si>
    <t>A07 (L-Alanine)</t>
  </si>
  <si>
    <t>A08 (L-Arginine)</t>
  </si>
  <si>
    <t>A09 (L-Asparagine)</t>
  </si>
  <si>
    <t>A10 (L-Aspartic Acid)</t>
  </si>
  <si>
    <t>A11 (L-Cysteine)</t>
  </si>
  <si>
    <t>A12 (L-Glutamic Acid)</t>
  </si>
  <si>
    <t>B01 (L-Glutamine)</t>
  </si>
  <si>
    <t>B02 (Glycine)</t>
  </si>
  <si>
    <t>B03 (L-Histidine)</t>
  </si>
  <si>
    <t>B04 (L-Isoleucine)</t>
  </si>
  <si>
    <t>B05 (L-Leucine)</t>
  </si>
  <si>
    <t>B06 (L-Lysine)</t>
  </si>
  <si>
    <t>B07 (L-Methionine)</t>
  </si>
  <si>
    <t>B08 (L-Phenylalanine)</t>
  </si>
  <si>
    <t>B09 (L-Proline)</t>
  </si>
  <si>
    <t>B10 (L-Serine)</t>
  </si>
  <si>
    <t>B11 (L-Threonine)</t>
  </si>
  <si>
    <t>B12 (L-Tryptophan)</t>
  </si>
  <si>
    <t>C01 (L-Tyrosine)</t>
  </si>
  <si>
    <t>C02 (L-Valine)</t>
  </si>
  <si>
    <t>C03 (D-Alanine)</t>
  </si>
  <si>
    <t>C04 (D-Asparagine)</t>
  </si>
  <si>
    <t>C05 (D-Aspartic Acid)</t>
  </si>
  <si>
    <t>C06 (D-Glutamic Acid)</t>
  </si>
  <si>
    <t>C07 (D-Lysine)</t>
  </si>
  <si>
    <t>C08 (D-Serine)</t>
  </si>
  <si>
    <t>C09 (D-Valine)</t>
  </si>
  <si>
    <t>C10 (L-Citrulline)</t>
  </si>
  <si>
    <t>C11 (L-Homoserine)</t>
  </si>
  <si>
    <t>C12 (L-Ornithine)</t>
  </si>
  <si>
    <r>
      <t>D01 (</t>
    </r>
    <r>
      <rPr>
        <b/>
        <i/>
        <sz val="12"/>
        <color rgb="FF000000"/>
        <rFont val="Calibri"/>
        <family val="2"/>
        <scheme val="minor"/>
      </rPr>
      <t>N</t>
    </r>
    <r>
      <rPr>
        <b/>
        <sz val="12"/>
        <color rgb="FF000000"/>
        <rFont val="Calibri"/>
        <family val="2"/>
        <scheme val="minor"/>
      </rPr>
      <t>-Acetyl-L-Glutamic Acid)</t>
    </r>
  </si>
  <si>
    <r>
      <t>D02 (</t>
    </r>
    <r>
      <rPr>
        <b/>
        <i/>
        <sz val="12"/>
        <color rgb="FF000000"/>
        <rFont val="Calibri"/>
        <family val="2"/>
        <scheme val="minor"/>
      </rPr>
      <t>N</t>
    </r>
    <r>
      <rPr>
        <b/>
        <sz val="12"/>
        <color rgb="FF000000"/>
        <rFont val="Calibri"/>
        <family val="2"/>
        <scheme val="minor"/>
      </rPr>
      <t>-Phthaloyl-L-Glutamic Acid)</t>
    </r>
  </si>
  <si>
    <t>D03 (L-Pyroglutamic Acid)</t>
  </si>
  <si>
    <t>D04 (Hydroxylamine)</t>
  </si>
  <si>
    <t>D05 (Methylamine)</t>
  </si>
  <si>
    <r>
      <t>D06 (</t>
    </r>
    <r>
      <rPr>
        <b/>
        <i/>
        <sz val="12"/>
        <color rgb="FF000000"/>
        <rFont val="Calibri"/>
        <family val="2"/>
        <scheme val="minor"/>
      </rPr>
      <t>N</t>
    </r>
    <r>
      <rPr>
        <b/>
        <sz val="12"/>
        <color rgb="FF000000"/>
        <rFont val="Calibri"/>
        <family val="2"/>
        <scheme val="minor"/>
      </rPr>
      <t>-Amylamine)</t>
    </r>
  </si>
  <si>
    <r>
      <t>D07 (</t>
    </r>
    <r>
      <rPr>
        <b/>
        <i/>
        <sz val="12"/>
        <color rgb="FF000000"/>
        <rFont val="Calibri"/>
        <family val="2"/>
        <scheme val="minor"/>
      </rPr>
      <t>N</t>
    </r>
    <r>
      <rPr>
        <b/>
        <sz val="12"/>
        <color rgb="FF000000"/>
        <rFont val="Calibri"/>
        <family val="2"/>
        <scheme val="minor"/>
      </rPr>
      <t>-Butylamine)</t>
    </r>
  </si>
  <si>
    <t>D08 (Ethylamine)</t>
  </si>
  <si>
    <t>D09 (Ethanolamine)</t>
  </si>
  <si>
    <t>D10 (Ethylenediamine)</t>
  </si>
  <si>
    <t>D11 (Putrescine)</t>
  </si>
  <si>
    <t>D12 (Agmatine)</t>
  </si>
  <si>
    <t>E01 (Histamine)</t>
  </si>
  <si>
    <t>E02 (β-Phenylethylamine)</t>
  </si>
  <si>
    <t>E03 (Tyramine)</t>
  </si>
  <si>
    <t>E04 (Acetamide)</t>
  </si>
  <si>
    <t>E05 (Formamide)</t>
  </si>
  <si>
    <t>E06 (Glucuronamide)</t>
  </si>
  <si>
    <t>E07 (D,L-Lactamide)</t>
  </si>
  <si>
    <t>E08 (D-Glucosamine)</t>
  </si>
  <si>
    <t>E09 (D-Galactosamine)</t>
  </si>
  <si>
    <t>E10 (D-Mannosamine)</t>
  </si>
  <si>
    <r>
      <t>E11 (</t>
    </r>
    <r>
      <rPr>
        <b/>
        <i/>
        <sz val="12"/>
        <color rgb="FF000000"/>
        <rFont val="Calibri"/>
        <family val="2"/>
        <scheme val="minor"/>
      </rPr>
      <t>N</t>
    </r>
    <r>
      <rPr>
        <b/>
        <sz val="12"/>
        <color rgb="FF000000"/>
        <rFont val="Calibri"/>
        <family val="2"/>
        <scheme val="minor"/>
      </rPr>
      <t>-Acetyl-D-Glucosamine)</t>
    </r>
  </si>
  <si>
    <r>
      <t>E12 (</t>
    </r>
    <r>
      <rPr>
        <b/>
        <i/>
        <sz val="12"/>
        <color rgb="FF000000"/>
        <rFont val="Calibri"/>
        <family val="2"/>
        <scheme val="minor"/>
      </rPr>
      <t>N</t>
    </r>
    <r>
      <rPr>
        <b/>
        <sz val="12"/>
        <color rgb="FF000000"/>
        <rFont val="Calibri"/>
        <family val="2"/>
        <scheme val="minor"/>
      </rPr>
      <t>-Acetyl-D-Galactosamine)</t>
    </r>
  </si>
  <si>
    <r>
      <t>F01 (</t>
    </r>
    <r>
      <rPr>
        <b/>
        <i/>
        <sz val="12"/>
        <color rgb="FF000000"/>
        <rFont val="Calibri"/>
        <family val="2"/>
        <scheme val="minor"/>
      </rPr>
      <t>N</t>
    </r>
    <r>
      <rPr>
        <b/>
        <sz val="12"/>
        <color rgb="FF000000"/>
        <rFont val="Calibri"/>
        <family val="2"/>
        <scheme val="minor"/>
      </rPr>
      <t>-Acetyl-β-D-Mannosamine)</t>
    </r>
  </si>
  <si>
    <t>F02 (Adenine)</t>
  </si>
  <si>
    <t>F03 (Adenosine)</t>
  </si>
  <si>
    <t>F04 (Cytidine)</t>
  </si>
  <si>
    <t>F05 (Cytosine)</t>
  </si>
  <si>
    <t>F06 (Guanine)</t>
  </si>
  <si>
    <t>F07 (Guanosine)</t>
  </si>
  <si>
    <t>F08 (Thymine)</t>
  </si>
  <si>
    <t>F09 (Thymidine)</t>
  </si>
  <si>
    <t>F10 (Uracil)</t>
  </si>
  <si>
    <t>F11 (Uridine)</t>
  </si>
  <si>
    <t>G01 (Xanthine)</t>
  </si>
  <si>
    <t>G02 (Xanthosine)</t>
  </si>
  <si>
    <t>G03 (Uric Acid)</t>
  </si>
  <si>
    <t>G04 (Alloxan)</t>
  </si>
  <si>
    <t>G05 (Allantoin)</t>
  </si>
  <si>
    <t>G06 (Parabanic Acid)</t>
  </si>
  <si>
    <t>G07 (D,L-α-Amino-Butyric Acid)</t>
  </si>
  <si>
    <t>G08 (γ-Amino-n-Butyric Acid)</t>
  </si>
  <si>
    <r>
      <t>G09 (ε-Amino-</t>
    </r>
    <r>
      <rPr>
        <b/>
        <i/>
        <sz val="12"/>
        <color rgb="FF000000"/>
        <rFont val="Calibri"/>
        <family val="2"/>
        <scheme val="minor"/>
      </rPr>
      <t>N</t>
    </r>
    <r>
      <rPr>
        <b/>
        <sz val="12"/>
        <color rgb="FF000000"/>
        <rFont val="Calibri"/>
        <family val="2"/>
        <scheme val="minor"/>
      </rPr>
      <t>-Caproic Acid)</t>
    </r>
  </si>
  <si>
    <t>G10 (D,L-α-Amino-Caprylic Acid)</t>
  </si>
  <si>
    <t>G11 (δ-Amino-Valeric Acid)</t>
  </si>
  <si>
    <t>G12 (L-Norvaline)</t>
  </si>
  <si>
    <t>H01 (Ala-Asp)</t>
  </si>
  <si>
    <t>H02 (Ala-Gln)</t>
  </si>
  <si>
    <t>H03 (Ala-Glu)</t>
  </si>
  <si>
    <t>H04 (Ala-Gly)</t>
  </si>
  <si>
    <t>H05 (Ala-His)</t>
  </si>
  <si>
    <t>H06 (Ala-Leu)</t>
  </si>
  <si>
    <t>H07 (Ala-Thr)</t>
  </si>
  <si>
    <t>H08 (Gly-Asn)</t>
  </si>
  <si>
    <t>H09 (Gly-Gln)</t>
  </si>
  <si>
    <t>H10 (Gly-Glu)</t>
  </si>
  <si>
    <t>H11 (Gly-Met)</t>
  </si>
  <si>
    <t>H12 (Met-Ala)</t>
  </si>
  <si>
    <r>
      <t>B01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-Acetyl-D-Galactosamine)</t>
    </r>
  </si>
  <si>
    <r>
      <t>B02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-Acetyl-Neuraminic Acid)</t>
    </r>
  </si>
  <si>
    <t>B03 (β-D-Allose)</t>
  </si>
  <si>
    <t>B05 (D-Arabinose)</t>
  </si>
  <si>
    <t>B06 (D-Arabitol)</t>
  </si>
  <si>
    <t>B07 (L-Arabitol)</t>
  </si>
  <si>
    <t>B09 (2-Deoxy-D-Ribose)</t>
  </si>
  <si>
    <r>
      <t>B10 (</t>
    </r>
    <r>
      <rPr>
        <b/>
        <i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-Erythritol)</t>
    </r>
  </si>
  <si>
    <t>B11 (D-Fucose)</t>
  </si>
  <si>
    <r>
      <t>B12 (3-</t>
    </r>
    <r>
      <rPr>
        <b/>
        <i/>
        <sz val="12"/>
        <color theme="1"/>
        <rFont val="Calibri"/>
        <family val="2"/>
        <scheme val="minor"/>
      </rPr>
      <t>O</t>
    </r>
    <r>
      <rPr>
        <b/>
        <sz val="12"/>
        <color theme="1"/>
        <rFont val="Calibri"/>
        <family val="2"/>
        <scheme val="minor"/>
      </rPr>
      <t>-β-D-Galactopyranosyl-D-Arabinose)</t>
    </r>
  </si>
  <si>
    <t>C02 (L-Glucose)</t>
  </si>
  <si>
    <t>C03 (D-Lactitol)</t>
  </si>
  <si>
    <t>C04 (D-Melezitose)</t>
  </si>
  <si>
    <t>C06 (α-Methyl-D-Glucoside)</t>
  </si>
  <si>
    <t>C07 (β-Methyl-D-Galactoside)</t>
  </si>
  <si>
    <r>
      <t>C08 (3-</t>
    </r>
    <r>
      <rPr>
        <b/>
        <i/>
        <sz val="12"/>
        <color theme="1"/>
        <rFont val="Calibri"/>
        <family val="2"/>
        <scheme val="minor"/>
      </rPr>
      <t>O</t>
    </r>
    <r>
      <rPr>
        <b/>
        <sz val="12"/>
        <color theme="1"/>
        <rFont val="Calibri"/>
        <family val="2"/>
        <scheme val="minor"/>
      </rPr>
      <t>-Methyl-D-Glucose)</t>
    </r>
  </si>
  <si>
    <t>C09 (β-Methyl-D-Glucuronic Acid)</t>
  </si>
  <si>
    <t>C10 (α-Methyl-D-Mannoside)</t>
  </si>
  <si>
    <t>C11 (β-Methyl-D-Xylopyranoside)</t>
  </si>
  <si>
    <t>D01 (D-Raffinose)</t>
  </si>
  <si>
    <t>D02 (D-Salicin)</t>
  </si>
  <si>
    <t>D04 (L-Sorbose)</t>
  </si>
  <si>
    <t>D06 (D-Tagatose)</t>
  </si>
  <si>
    <r>
      <t>D09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-Acetyl-D-Glucosaminitol)</t>
    </r>
  </si>
  <si>
    <t>E04 (D-Citramalic Acid)</t>
  </si>
  <si>
    <t>E05 (D-Glucosamine)</t>
  </si>
  <si>
    <t>E12 (5-Keto-D-Gluconic Acid)</t>
  </si>
  <si>
    <t>F01 (D-Lactic Acid Methyl Ester)</t>
  </si>
  <si>
    <t>F07 (D-Ribono-1,4-Lactone)</t>
  </si>
  <si>
    <t>F11 (D-Tartaric Acid)</t>
  </si>
  <si>
    <t>F12 (L-Tartaric Acid)</t>
  </si>
  <si>
    <t>G02 (L-Alaninamide)</t>
  </si>
  <si>
    <r>
      <t>G03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-Acetyl-L-Glutamic Acid)</t>
    </r>
  </si>
  <si>
    <t>G04 (L-Arginine)</t>
  </si>
  <si>
    <t>G06 (L-Histidine)</t>
  </si>
  <si>
    <t>G07 (L-Homoserine)</t>
  </si>
  <si>
    <t>G08 (L-Hydroxyproline)</t>
  </si>
  <si>
    <t>G09 (L-Isoleucine)</t>
  </si>
  <si>
    <t>G10 (L-Leucine)</t>
  </si>
  <si>
    <t>G11 (L-Lysine)</t>
  </si>
  <si>
    <t>G12 (L-Methionine)</t>
  </si>
  <si>
    <t>H01 (L-Ornithine)</t>
  </si>
  <si>
    <t>H02 (L-Phenylalanine)</t>
  </si>
  <si>
    <t>H03 (L-Pyroglutamic Acid)</t>
  </si>
  <si>
    <t>H04 (L-Valine)</t>
  </si>
  <si>
    <t>H05 (D,L-Carnitine)</t>
  </si>
  <si>
    <t>H07 (D,L-Octopamine)</t>
  </si>
  <si>
    <r>
      <t xml:space="preserve">The area under the curve (AUC) parameter corrected by the negative control value is used to determine significant difference usage between the strains (Student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)</t>
    </r>
  </si>
  <si>
    <t>WT</t>
  </si>
  <si>
    <r>
      <t>WT/Δ</t>
    </r>
    <r>
      <rPr>
        <i/>
        <sz val="11"/>
        <color theme="1"/>
        <rFont val="Calibri"/>
        <family val="2"/>
        <scheme val="minor"/>
      </rPr>
      <t>efpR</t>
    </r>
  </si>
  <si>
    <r>
      <t>WT/Δ</t>
    </r>
    <r>
      <rPr>
        <i/>
        <sz val="11"/>
        <color theme="1"/>
        <rFont val="Calibri"/>
        <family val="2"/>
        <scheme val="minor"/>
      </rPr>
      <t>efpR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efpR</t>
    </r>
  </si>
  <si>
    <r>
      <t>WT/</t>
    </r>
    <r>
      <rPr>
        <i/>
        <sz val="11"/>
        <color theme="1"/>
        <rFont val="Calibri"/>
        <family val="2"/>
        <scheme val="minor"/>
      </rPr>
      <t>efpR</t>
    </r>
    <r>
      <rPr>
        <vertAlign val="superscript"/>
        <sz val="11"/>
        <color theme="1"/>
        <rFont val="Calibri"/>
        <family val="2"/>
        <scheme val="minor"/>
      </rPr>
      <t>P93Q</t>
    </r>
  </si>
  <si>
    <r>
      <t>WT/</t>
    </r>
    <r>
      <rPr>
        <i/>
        <sz val="11"/>
        <color theme="1"/>
        <rFont val="Calibri"/>
        <family val="2"/>
        <scheme val="minor"/>
      </rPr>
      <t>efpR</t>
    </r>
    <r>
      <rPr>
        <vertAlign val="superscript"/>
        <sz val="11"/>
        <color theme="1"/>
        <rFont val="Calibri"/>
        <family val="2"/>
        <scheme val="minor"/>
      </rPr>
      <t>L2L</t>
    </r>
  </si>
  <si>
    <r>
      <t>WT/</t>
    </r>
    <r>
      <rPr>
        <i/>
        <sz val="11"/>
        <color theme="1"/>
        <rFont val="Calibri"/>
        <family val="2"/>
        <scheme val="minor"/>
      </rPr>
      <t>efpR</t>
    </r>
    <r>
      <rPr>
        <vertAlign val="superscript"/>
        <sz val="11"/>
        <color theme="1"/>
        <rFont val="Calibri"/>
        <family val="2"/>
        <scheme val="minor"/>
      </rPr>
      <t>D49N</t>
    </r>
  </si>
  <si>
    <r>
      <t>Δ</t>
    </r>
    <r>
      <rPr>
        <i/>
        <sz val="11"/>
        <color theme="1"/>
        <rFont val="Calibri"/>
        <family val="2"/>
        <scheme val="minor"/>
      </rPr>
      <t>efpR</t>
    </r>
    <r>
      <rPr>
        <sz val="11"/>
        <color theme="1"/>
        <rFont val="Calibri"/>
        <family val="2"/>
        <scheme val="minor"/>
      </rPr>
      <t>/Δ</t>
    </r>
    <r>
      <rPr>
        <i/>
        <sz val="11"/>
        <color theme="1"/>
        <rFont val="Calibri"/>
        <family val="2"/>
        <scheme val="minor"/>
      </rPr>
      <t>efpR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efpR</t>
    </r>
  </si>
  <si>
    <r>
      <t>Δ</t>
    </r>
    <r>
      <rPr>
        <i/>
        <sz val="11"/>
        <color theme="1"/>
        <rFont val="Calibri"/>
        <family val="2"/>
        <scheme val="minor"/>
      </rPr>
      <t>efpR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efpR</t>
    </r>
    <r>
      <rPr>
        <i/>
        <vertAlign val="superscript"/>
        <sz val="11"/>
        <color theme="1"/>
        <rFont val="Calibri"/>
        <family val="2"/>
        <scheme val="minor"/>
      </rPr>
      <t>P93Q</t>
    </r>
  </si>
  <si>
    <r>
      <t>Δ</t>
    </r>
    <r>
      <rPr>
        <i/>
        <sz val="11"/>
        <color theme="1"/>
        <rFont val="Calibri"/>
        <family val="2"/>
        <scheme val="minor"/>
      </rPr>
      <t>efpR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efpR</t>
    </r>
    <r>
      <rPr>
        <i/>
        <vertAlign val="superscript"/>
        <sz val="11"/>
        <color theme="1"/>
        <rFont val="Calibri"/>
        <family val="2"/>
        <scheme val="minor"/>
      </rPr>
      <t>L2L</t>
    </r>
  </si>
  <si>
    <r>
      <t>Δ</t>
    </r>
    <r>
      <rPr>
        <i/>
        <sz val="11"/>
        <color theme="1"/>
        <rFont val="Calibri"/>
        <family val="2"/>
        <scheme val="minor"/>
      </rPr>
      <t>efpR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efpR</t>
    </r>
    <r>
      <rPr>
        <i/>
        <vertAlign val="superscript"/>
        <sz val="11"/>
        <color theme="1"/>
        <rFont val="Calibri"/>
        <family val="2"/>
        <scheme val="minor"/>
      </rPr>
      <t>D49N</t>
    </r>
  </si>
  <si>
    <t>PM01</t>
  </si>
  <si>
    <t>PM02</t>
  </si>
  <si>
    <t>PM03</t>
  </si>
  <si>
    <r>
      <t>Δ</t>
    </r>
    <r>
      <rPr>
        <b/>
        <i/>
        <sz val="11"/>
        <color theme="1"/>
        <rFont val="Calibri"/>
        <family val="2"/>
      </rPr>
      <t>efpR</t>
    </r>
  </si>
  <si>
    <r>
      <t>Δ</t>
    </r>
    <r>
      <rPr>
        <b/>
        <i/>
        <sz val="11"/>
        <color theme="1"/>
        <rFont val="Calibri"/>
        <family val="2"/>
      </rPr>
      <t>efpR</t>
    </r>
    <r>
      <rPr>
        <b/>
        <sz val="11"/>
        <color theme="1"/>
        <rFont val="Calibri"/>
        <family val="2"/>
      </rPr>
      <t>::</t>
    </r>
    <r>
      <rPr>
        <b/>
        <i/>
        <sz val="11"/>
        <color theme="1"/>
        <rFont val="Calibri"/>
        <family val="2"/>
      </rPr>
      <t>efpR</t>
    </r>
  </si>
  <si>
    <r>
      <rPr>
        <b/>
        <i/>
        <sz val="11"/>
        <color theme="1"/>
        <rFont val="Calibri"/>
        <family val="2"/>
        <scheme val="minor"/>
      </rPr>
      <t>efpR</t>
    </r>
    <r>
      <rPr>
        <b/>
        <vertAlign val="superscript"/>
        <sz val="11"/>
        <color theme="1"/>
        <rFont val="Calibri"/>
        <family val="2"/>
        <scheme val="minor"/>
      </rPr>
      <t>P93Q</t>
    </r>
  </si>
  <si>
    <r>
      <rPr>
        <b/>
        <i/>
        <sz val="11"/>
        <color theme="1"/>
        <rFont val="Calibri"/>
        <family val="2"/>
        <scheme val="minor"/>
      </rPr>
      <t>efpR</t>
    </r>
    <r>
      <rPr>
        <b/>
        <vertAlign val="superscript"/>
        <sz val="11"/>
        <color theme="1"/>
        <rFont val="Calibri"/>
        <family val="2"/>
        <scheme val="minor"/>
      </rPr>
      <t>L2L</t>
    </r>
  </si>
  <si>
    <r>
      <rPr>
        <b/>
        <i/>
        <sz val="11"/>
        <color theme="1"/>
        <rFont val="Calibri"/>
        <family val="2"/>
        <scheme val="minor"/>
      </rPr>
      <t>efpR</t>
    </r>
    <r>
      <rPr>
        <b/>
        <vertAlign val="superscript"/>
        <sz val="11"/>
        <color theme="1"/>
        <rFont val="Calibri"/>
        <family val="2"/>
        <scheme val="minor"/>
      </rPr>
      <t>D49N</t>
    </r>
  </si>
  <si>
    <r>
      <rPr>
        <b/>
        <sz val="11"/>
        <color theme="1"/>
        <rFont val="Calibri"/>
        <family val="2"/>
        <scheme val="minor"/>
      </rPr>
      <t>*Substrate usage capacity</t>
    </r>
    <r>
      <rPr>
        <sz val="11"/>
        <color theme="1"/>
        <rFont val="Calibri"/>
        <family val="2"/>
        <scheme val="minor"/>
      </rPr>
      <t>: The discretisation is using exact k-means partitionning, without estimation of an intermediary state (do_disc function of the opm package, cutoff: 145.77 (PM01), 124.46 (PM02) and 139.64 (PM03) on the maximum curve height "A", +: all repetitions above the cutoff, -:all repetitions below the cutoff, -/+ at least 1 repetition above and 1 repetition below the cutoff)</t>
    </r>
  </si>
  <si>
    <t>7.35714285714286</t>
  </si>
  <si>
    <t>2722.42857142857</t>
  </si>
  <si>
    <t>1730.57142857143</t>
  </si>
  <si>
    <t>941.714285714286</t>
  </si>
  <si>
    <t>10171.625</t>
  </si>
  <si>
    <t>8135.42857142857</t>
  </si>
  <si>
    <t>12.6785714285714</t>
  </si>
  <si>
    <t>8410.21428571429</t>
  </si>
  <si>
    <t>289.553571428571</t>
  </si>
  <si>
    <t>400.446428571429</t>
  </si>
  <si>
    <t>13605.7321428571</t>
  </si>
  <si>
    <t>91.1428571428571</t>
  </si>
  <si>
    <t>316.178571428571</t>
  </si>
  <si>
    <t>979.857142857143</t>
  </si>
  <si>
    <t>11005.3214285714</t>
  </si>
  <si>
    <t>8052.03571428571</t>
  </si>
  <si>
    <t>6008.28571428571</t>
  </si>
  <si>
    <t>1001.64285714286</t>
  </si>
  <si>
    <t>8210.875</t>
  </si>
  <si>
    <t>11957.4821428571</t>
  </si>
  <si>
    <t>8401.58928571429</t>
  </si>
  <si>
    <t>3501.30357142857</t>
  </si>
  <si>
    <t>665.928571428571</t>
  </si>
  <si>
    <t>5850.39285714286</t>
  </si>
  <si>
    <t>91.5535714285714</t>
  </si>
  <si>
    <t>4605.32142857143</t>
  </si>
  <si>
    <t>25.0535714285714</t>
  </si>
  <si>
    <t>10020.6607142857</t>
  </si>
  <si>
    <t>2690.64285714286</t>
  </si>
  <si>
    <t>411.946428571429</t>
  </si>
  <si>
    <t>67.8571428571429</t>
  </si>
  <si>
    <t>52.9821428571429</t>
  </si>
  <si>
    <t>21.3035714285714</t>
  </si>
  <si>
    <t>2228.76785714286</t>
  </si>
  <si>
    <t>69.6428571428571</t>
  </si>
  <si>
    <t>11138.0535714286</t>
  </si>
  <si>
    <t>397.482142857143</t>
  </si>
  <si>
    <t>193.339285714286</t>
  </si>
  <si>
    <t>168.428571428571</t>
  </si>
  <si>
    <t>320.660714285714</t>
  </si>
  <si>
    <t>558.75</t>
  </si>
  <si>
    <t>7149.25</t>
  </si>
  <si>
    <t>34.9464285714286</t>
  </si>
  <si>
    <t>5697.875</t>
  </si>
  <si>
    <t>351.910714285714</t>
  </si>
  <si>
    <t>426.107142857143</t>
  </si>
  <si>
    <t>64.25</t>
  </si>
  <si>
    <t>5691.69642857143</t>
  </si>
  <si>
    <t>3053.33928571429</t>
  </si>
  <si>
    <t>70.0535714285714</t>
  </si>
  <si>
    <t>1105.41071428571</t>
  </si>
  <si>
    <t>38.75</t>
  </si>
  <si>
    <t>583.625</t>
  </si>
  <si>
    <t>366.464285714286</t>
  </si>
  <si>
    <t>156.446428571429</t>
  </si>
  <si>
    <t>5318.91071428571</t>
  </si>
  <si>
    <t>6.01785714285714</t>
  </si>
  <si>
    <t>2471.66071428571</t>
  </si>
  <si>
    <t>41.3571428571429</t>
  </si>
  <si>
    <t>86.8392857142857</t>
  </si>
  <si>
    <t>1074.16071428571</t>
  </si>
  <si>
    <t>89.0357142857143</t>
  </si>
  <si>
    <t>29.3928571428571</t>
  </si>
  <si>
    <t>308.642857142857</t>
  </si>
  <si>
    <t>49.5357142857143</t>
  </si>
  <si>
    <t>652.875</t>
  </si>
  <si>
    <t>85.125</t>
  </si>
  <si>
    <t>120.339285714286</t>
  </si>
  <si>
    <t>88.3035714285714</t>
  </si>
  <si>
    <t>1503.53571428571</t>
  </si>
  <si>
    <t>195.196428571429</t>
  </si>
  <si>
    <t>236.696428571429</t>
  </si>
  <si>
    <t>408.803571428571</t>
  </si>
  <si>
    <t>6483.80357142857</t>
  </si>
  <si>
    <t>1777.05357142857</t>
  </si>
  <si>
    <t>3454.875</t>
  </si>
  <si>
    <t>8196.17857142857</t>
  </si>
  <si>
    <t>9399.44642857143</t>
  </si>
  <si>
    <t>12357.8035714286</t>
  </si>
  <si>
    <t>13685.3571428571</t>
  </si>
  <si>
    <t>2919.58928571429</t>
  </si>
  <si>
    <t>14211.875</t>
  </si>
  <si>
    <t>12946.3035714286</t>
  </si>
  <si>
    <t>1256.85714285714</t>
  </si>
  <si>
    <t>8182.83928571429</t>
  </si>
  <si>
    <t>503.410714285714</t>
  </si>
  <si>
    <t>4782.64285714286</t>
  </si>
  <si>
    <t>3951.83928571429</t>
  </si>
  <si>
    <t>680.232142857143</t>
  </si>
  <si>
    <t>470.857142857143</t>
  </si>
  <si>
    <t>2764.21428571429</t>
  </si>
  <si>
    <t>2666.625</t>
  </si>
  <si>
    <t>8762.98214285714</t>
  </si>
  <si>
    <t>454.267857142857</t>
  </si>
  <si>
    <t>128.892857142857</t>
  </si>
  <si>
    <t>5821.375</t>
  </si>
  <si>
    <t>1182.46428571429</t>
  </si>
  <si>
    <t>407.767857142857</t>
  </si>
  <si>
    <t>2360.26785714286</t>
  </si>
  <si>
    <t>395.732142857143</t>
  </si>
  <si>
    <t>6226.26785714286</t>
  </si>
  <si>
    <t>691.714285714286</t>
  </si>
  <si>
    <t>6122.14285714286</t>
  </si>
  <si>
    <t>71.75</t>
  </si>
  <si>
    <t>218.285714285714</t>
  </si>
  <si>
    <t>19.4651703599752</t>
  </si>
  <si>
    <t>1892.59896930939</t>
  </si>
  <si>
    <t>1052.25938425654</t>
  </si>
  <si>
    <t>1297.61149311093</t>
  </si>
  <si>
    <t>1129.44211200707</t>
  </si>
  <si>
    <t>1262.49876001825</t>
  </si>
  <si>
    <t>33.5443469795689</t>
  </si>
  <si>
    <t>1382.74298971112</t>
  </si>
  <si>
    <t>341.904469000654</t>
  </si>
  <si>
    <t>737.27627912198</t>
  </si>
  <si>
    <t>1016.92604724507</t>
  </si>
  <si>
    <t>241.141333779887</t>
  </si>
  <si>
    <t>456.142064042866</t>
  </si>
  <si>
    <t>707.471828166189</t>
  </si>
  <si>
    <t>942.524629035915</t>
  </si>
  <si>
    <t>1273.1950044456</t>
  </si>
  <si>
    <t>1076.8335059579</t>
  </si>
  <si>
    <t>875.893197174828</t>
  </si>
  <si>
    <t>1189.07261219966</t>
  </si>
  <si>
    <t>924.016237649787</t>
  </si>
  <si>
    <t>1292.38517928553</t>
  </si>
  <si>
    <t>1875.58903089073</t>
  </si>
  <si>
    <t>400.674196518758</t>
  </si>
  <si>
    <t>1166.71871928948</t>
  </si>
  <si>
    <t>160.941401362791</t>
  </si>
  <si>
    <t>2018.31907792044</t>
  </si>
  <si>
    <t>66.2855194539932</t>
  </si>
  <si>
    <t>1411.3904781616</t>
  </si>
  <si>
    <t>1002.54900500698</t>
  </si>
  <si>
    <t>590.615210929208</t>
  </si>
  <si>
    <t>179.533124679383</t>
  </si>
  <si>
    <t>91.6112264707563</t>
  </si>
  <si>
    <t>351.884924371591</t>
  </si>
  <si>
    <t>56.363952037501</t>
  </si>
  <si>
    <t>1744.49066920419</t>
  </si>
  <si>
    <t>184.257680591998</t>
  </si>
  <si>
    <t>1548.82146871881</t>
  </si>
  <si>
    <t>357.815532582283</t>
  </si>
  <si>
    <t>391.492568005539</t>
  </si>
  <si>
    <t>344.205727130281</t>
  </si>
  <si>
    <t>451.592867861718</t>
  </si>
  <si>
    <t>437.885681190498</t>
  </si>
  <si>
    <t>1123.91651065222</t>
  </si>
  <si>
    <t>92.4595592098822</t>
  </si>
  <si>
    <t>2630.15458195901</t>
  </si>
  <si>
    <t>566.401629414651</t>
  </si>
  <si>
    <t>613.5882739594</t>
  </si>
  <si>
    <t>109.745064429644</t>
  </si>
  <si>
    <t>2235.65572019843</t>
  </si>
  <si>
    <t>1894.33942520524</t>
  </si>
  <si>
    <t>185.3443284519</t>
  </si>
  <si>
    <t>1124.21007849745</t>
  </si>
  <si>
    <t>102.522863303753</t>
  </si>
  <si>
    <t>798.328396818419</t>
  </si>
  <si>
    <t>737.196988296596</t>
  </si>
  <si>
    <t>321.008841528214</t>
  </si>
  <si>
    <t>3364.58996674858</t>
  </si>
  <si>
    <t>15.9217534255137</t>
  </si>
  <si>
    <t>2439.4594621067</t>
  </si>
  <si>
    <t>109.420714936171</t>
  </si>
  <si>
    <t>229.755154030484</t>
  </si>
  <si>
    <t>1520.29699626265</t>
  </si>
  <si>
    <t>235.566357803001</t>
  </si>
  <si>
    <t>77.7661903216485</t>
  </si>
  <si>
    <t>597.784452986311</t>
  </si>
  <si>
    <t>131.05918101595</t>
  </si>
  <si>
    <t>1115.56499838647</t>
  </si>
  <si>
    <t>225.219580354373</t>
  </si>
  <si>
    <t>318.387822951148</t>
  </si>
  <si>
    <t>233.629289878829</t>
  </si>
  <si>
    <t>1835.71314014116</t>
  </si>
  <si>
    <t>516.441206807983</t>
  </si>
  <si>
    <t>626.239886217163</t>
  </si>
  <si>
    <t>807.806739525376</t>
  </si>
  <si>
    <t>2832.63778612461</t>
  </si>
  <si>
    <t>1728.86675590475</t>
  </si>
  <si>
    <t>2371.36929391544</t>
  </si>
  <si>
    <t>1856.44654242479</t>
  </si>
  <si>
    <t>2592.41262595565</t>
  </si>
  <si>
    <t>1087.08394545421</t>
  </si>
  <si>
    <t>938.504476959918</t>
  </si>
  <si>
    <t>1610.82428063872</t>
  </si>
  <si>
    <t>1604.48299857254</t>
  </si>
  <si>
    <t>2455.47767104609</t>
  </si>
  <si>
    <t>1442.99166488947</t>
  </si>
  <si>
    <t>2563.2954981843</t>
  </si>
  <si>
    <t>594.805363448334</t>
  </si>
  <si>
    <t>2546.91072104661</t>
  </si>
  <si>
    <t>2464.60766265213</t>
  </si>
  <si>
    <t>336.583550707908</t>
  </si>
  <si>
    <t>467.432456286977</t>
  </si>
  <si>
    <t>3218.64760979078</t>
  </si>
  <si>
    <t>1378.20441192215</t>
  </si>
  <si>
    <t>2129.66206780923</t>
  </si>
  <si>
    <t>778.028298638387</t>
  </si>
  <si>
    <t>341.018445772575</t>
  </si>
  <si>
    <t>2979.8469575844</t>
  </si>
  <si>
    <t>1007.83147647324</t>
  </si>
  <si>
    <t>999.344791675431</t>
  </si>
  <si>
    <t>2395.85105728434</t>
  </si>
  <si>
    <t>701.997634836098</t>
  </si>
  <si>
    <t>2349.88992808326</t>
  </si>
  <si>
    <t>715.141950194905</t>
  </si>
  <si>
    <t>2402.22481886212</t>
  </si>
  <si>
    <t>94.1761425910689</t>
  </si>
  <si>
    <t>378.797691677547</t>
  </si>
  <si>
    <t>648.666666666667</t>
  </si>
  <si>
    <t>15191.2291666667</t>
  </si>
  <si>
    <t>15422.7708333333</t>
  </si>
  <si>
    <t>11890.0625</t>
  </si>
  <si>
    <t>18667.6041666667</t>
  </si>
  <si>
    <t>11336.9166666667</t>
  </si>
  <si>
    <t>17520.3958333333</t>
  </si>
  <si>
    <t>61.875</t>
  </si>
  <si>
    <t>18798.5833333333</t>
  </si>
  <si>
    <t>3335.58333333333</t>
  </si>
  <si>
    <t>10409.4166666667</t>
  </si>
  <si>
    <t>18828.1666666667</t>
  </si>
  <si>
    <t>9936.35416666667</t>
  </si>
  <si>
    <t>9540.47916666667</t>
  </si>
  <si>
    <t>5440.5625</t>
  </si>
  <si>
    <t>18429.6875</t>
  </si>
  <si>
    <t>14757.4166666667</t>
  </si>
  <si>
    <t>103.3125</t>
  </si>
  <si>
    <t>6860.5625</t>
  </si>
  <si>
    <t>1581.9375</t>
  </si>
  <si>
    <t>6907.95833333333</t>
  </si>
  <si>
    <t>17645.9791666667</t>
  </si>
  <si>
    <t>17905.7083333333</t>
  </si>
  <si>
    <t>43.125</t>
  </si>
  <si>
    <t>8792.85416666667</t>
  </si>
  <si>
    <t>10522.0416666667</t>
  </si>
  <si>
    <t>13325.5625</t>
  </si>
  <si>
    <t>7055.89583333333</t>
  </si>
  <si>
    <t>129.958333333333</t>
  </si>
  <si>
    <t>15929.3333333333</t>
  </si>
  <si>
    <t>5023.02083333333</t>
  </si>
  <si>
    <t>17499.4375</t>
  </si>
  <si>
    <t>1946.60416666667</t>
  </si>
  <si>
    <t>3315.125</t>
  </si>
  <si>
    <t>6645.125</t>
  </si>
  <si>
    <t>111.979166666667</t>
  </si>
  <si>
    <t>482.625</t>
  </si>
  <si>
    <t>287.604166666667</t>
  </si>
  <si>
    <t>2659.5</t>
  </si>
  <si>
    <t>7097.4375</t>
  </si>
  <si>
    <t>15335.0625</t>
  </si>
  <si>
    <t>111.020833333333</t>
  </si>
  <si>
    <t>17320.9166666667</t>
  </si>
  <si>
    <t>580.6875</t>
  </si>
  <si>
    <t>1718.0625</t>
  </si>
  <si>
    <t>41.2708333333333</t>
  </si>
  <si>
    <t>87.3541666666667</t>
  </si>
  <si>
    <t>381.395833333333</t>
  </si>
  <si>
    <t>2416.27083333333</t>
  </si>
  <si>
    <t>17534.3958333333</t>
  </si>
  <si>
    <t>208.25</t>
  </si>
  <si>
    <t>17806.8333333333</t>
  </si>
  <si>
    <t>2882.75</t>
  </si>
  <si>
    <t>135.5</t>
  </si>
  <si>
    <t>20.1875</t>
  </si>
  <si>
    <t>10836.7083333333</t>
  </si>
  <si>
    <t>18.0208333333333</t>
  </si>
  <si>
    <t>103.958333333333</t>
  </si>
  <si>
    <t>107.416666666667</t>
  </si>
  <si>
    <t>14788.25</t>
  </si>
  <si>
    <t>4978.5</t>
  </si>
  <si>
    <t>132.708333333333</t>
  </si>
  <si>
    <t>1684.79166666667</t>
  </si>
  <si>
    <t>7938.58333333333</t>
  </si>
  <si>
    <t>717.208333333333</t>
  </si>
  <si>
    <t>529.625</t>
  </si>
  <si>
    <t>17552.25</t>
  </si>
  <si>
    <t>1078.08333333333</t>
  </si>
  <si>
    <t>358.833333333333</t>
  </si>
  <si>
    <t>6.95833333333333</t>
  </si>
  <si>
    <t>8984.25</t>
  </si>
  <si>
    <t>1483.20833333333</t>
  </si>
  <si>
    <t>17494.3125</t>
  </si>
  <si>
    <t>4.6875</t>
  </si>
  <si>
    <t>91.1875</t>
  </si>
  <si>
    <t>288.5</t>
  </si>
  <si>
    <t>316.270833333333</t>
  </si>
  <si>
    <t>7638.04166666667</t>
  </si>
  <si>
    <t>361.979166666667</t>
  </si>
  <si>
    <t>11.4375</t>
  </si>
  <si>
    <t>22.0208333333333</t>
  </si>
  <si>
    <t>1929.95833333333</t>
  </si>
  <si>
    <t>141.25</t>
  </si>
  <si>
    <t>452.25</t>
  </si>
  <si>
    <t>12789.625</t>
  </si>
  <si>
    <t>12444.5416666667</t>
  </si>
  <si>
    <t>13701.9375</t>
  </si>
  <si>
    <t>16515.1458333333</t>
  </si>
  <si>
    <t>14451.1458333333</t>
  </si>
  <si>
    <t>2138.1875</t>
  </si>
  <si>
    <t>16152.3333333333</t>
  </si>
  <si>
    <t>15894.8333333333</t>
  </si>
  <si>
    <t>4985.70833333333</t>
  </si>
  <si>
    <t>14867.4583333333</t>
  </si>
  <si>
    <t>16583.0625</t>
  </si>
  <si>
    <t>8813.14583333333</t>
  </si>
  <si>
    <t>14003.8541666667</t>
  </si>
  <si>
    <t>13183.0416666667</t>
  </si>
  <si>
    <t>13521.125</t>
  </si>
  <si>
    <t>13106.8958333333</t>
  </si>
  <si>
    <t>840.208333333333</t>
  </si>
  <si>
    <t>2509.89583333333</t>
  </si>
  <si>
    <t>12788.4583333333</t>
  </si>
  <si>
    <t>10188.3541666667</t>
  </si>
  <si>
    <t>14456.1875</t>
  </si>
  <si>
    <t>8715.45833333333</t>
  </si>
  <si>
    <t>14117.8541666667</t>
  </si>
  <si>
    <t>504.6875</t>
  </si>
  <si>
    <t>13743.8541666667</t>
  </si>
  <si>
    <t>10440.6041666667</t>
  </si>
  <si>
    <t>3721.91666666667</t>
  </si>
  <si>
    <t>13977.6666666667</t>
  </si>
  <si>
    <t>190.770833333333</t>
  </si>
  <si>
    <t>417.666666666667</t>
  </si>
  <si>
    <t>8300.41666666667</t>
  </si>
  <si>
    <t>52.6458333333333</t>
  </si>
  <si>
    <t>76.4375</t>
  </si>
  <si>
    <t>4.70833333333333</t>
  </si>
  <si>
    <t>553.479166666667</t>
  </si>
  <si>
    <t>349.235439105317</t>
  </si>
  <si>
    <t>360.27460410715</t>
  </si>
  <si>
    <t>491.18564437447</t>
  </si>
  <si>
    <t>425.934689095641</t>
  </si>
  <si>
    <t>1377.42351241441</t>
  </si>
  <si>
    <t>46.291127547223</t>
  </si>
  <si>
    <t>425.188489145771</t>
  </si>
  <si>
    <t>107.170643718324</t>
  </si>
  <si>
    <t>580.644248649346</t>
  </si>
  <si>
    <t>447.056520534131</t>
  </si>
  <si>
    <t>1194.41813817528</t>
  </si>
  <si>
    <t>1098.64021837318</t>
  </si>
  <si>
    <t>1424.64423510384</t>
  </si>
  <si>
    <t>767.932108951269</t>
  </si>
  <si>
    <t>1300.55648395937</t>
  </si>
  <si>
    <t>1328.87137998049</t>
  </si>
  <si>
    <t>1320.19789344801</t>
  </si>
  <si>
    <t>178.94249905696</t>
  </si>
  <si>
    <t>345.177965874127</t>
  </si>
  <si>
    <t>676.868568182738</t>
  </si>
  <si>
    <t>1635.31278106883</t>
  </si>
  <si>
    <t>1306.34429135357</t>
  </si>
  <si>
    <t>1051.39639351772</t>
  </si>
  <si>
    <t>74.6946910764078</t>
  </si>
  <si>
    <t>903.676000457066</t>
  </si>
  <si>
    <t>1217.49462000437</t>
  </si>
  <si>
    <t>1342.55226126164</t>
  </si>
  <si>
    <t>1024.34738624567</t>
  </si>
  <si>
    <t>177.736652686871</t>
  </si>
  <si>
    <t>674.205250685623</t>
  </si>
  <si>
    <t>649.940701421742</t>
  </si>
  <si>
    <t>1102.2422689823</t>
  </si>
  <si>
    <t>965.408594278221</t>
  </si>
  <si>
    <t>1143.04069251256</t>
  </si>
  <si>
    <t>925.956205514737</t>
  </si>
  <si>
    <t>928.669829564711</t>
  </si>
  <si>
    <t>193.95360605589</t>
  </si>
  <si>
    <t>422.724177766957</t>
  </si>
  <si>
    <t>294.208633544434</t>
  </si>
  <si>
    <t>1178.78076411339</t>
  </si>
  <si>
    <t>1033.27242785059</t>
  </si>
  <si>
    <t>987.716900625503</t>
  </si>
  <si>
    <t>97.9880878708393</t>
  </si>
  <si>
    <t>483.85156529618</t>
  </si>
  <si>
    <t>507.682744961113</t>
  </si>
  <si>
    <t>1493.67173304369</t>
  </si>
  <si>
    <t>71.4831802040406</t>
  </si>
  <si>
    <t>151.301854919506</t>
  </si>
  <si>
    <t>402.007056128476</t>
  </si>
  <si>
    <t>1185.18359161496</t>
  </si>
  <si>
    <t>582.224993201351</t>
  </si>
  <si>
    <t>242.425342889311</t>
  </si>
  <si>
    <t>1278.76509694981</t>
  </si>
  <si>
    <t>749.658695778452</t>
  </si>
  <si>
    <t>279.005740308331</t>
  </si>
  <si>
    <t>193.862155038703</t>
  </si>
  <si>
    <t>24.1470915691725</t>
  </si>
  <si>
    <t>653.552134054418</t>
  </si>
  <si>
    <t>31.2129989280641</t>
  </si>
  <si>
    <t>180.061115203515</t>
  </si>
  <si>
    <t>186.051124246357</t>
  </si>
  <si>
    <t>663.918466732738</t>
  </si>
  <si>
    <t>1791.62837507531</t>
  </si>
  <si>
    <t>229.85757592112</t>
  </si>
  <si>
    <t>541.814170220827</t>
  </si>
  <si>
    <t>1462.30505823283</t>
  </si>
  <si>
    <t>647.730582535736</t>
  </si>
  <si>
    <t>482.682409658514</t>
  </si>
  <si>
    <t>440.299600591745</t>
  </si>
  <si>
    <t>822.224712511478</t>
  </si>
  <si>
    <t>497.350599164798</t>
  </si>
  <si>
    <t>12.0521868693334</t>
  </si>
  <si>
    <t>858.254014336665</t>
  </si>
  <si>
    <t>1774.7646865735</t>
  </si>
  <si>
    <t>504.264327232008</t>
  </si>
  <si>
    <t>8.11898816047911</t>
  </si>
  <si>
    <t>157.941383015187</t>
  </si>
  <si>
    <t>433.085730543042</t>
  </si>
  <si>
    <t>395.977974121773</t>
  </si>
  <si>
    <t>1084.90216712825</t>
  </si>
  <si>
    <t>442.791942595033</t>
  </si>
  <si>
    <t>19.810331111569</t>
  </si>
  <si>
    <t>38.1412021583397</t>
  </si>
  <si>
    <t>908.474909647115</t>
  </si>
  <si>
    <t>244.652176569104</t>
  </si>
  <si>
    <t>458.888126344537</t>
  </si>
  <si>
    <t>683.137111054582</t>
  </si>
  <si>
    <t>191.332825202577</t>
  </si>
  <si>
    <t>418.731740895449</t>
  </si>
  <si>
    <t>616.898786902074</t>
  </si>
  <si>
    <t>373.359601359177</t>
  </si>
  <si>
    <t>655.822421221693</t>
  </si>
  <si>
    <t>680.561311873332</t>
  </si>
  <si>
    <t>139.714012211851</t>
  </si>
  <si>
    <t>278.696858256571</t>
  </si>
  <si>
    <t>536.19078320089</t>
  </si>
  <si>
    <t>264.69511746221</t>
  </si>
  <si>
    <t>1101.72836694498</t>
  </si>
  <si>
    <t>1182.17813625246</t>
  </si>
  <si>
    <t>737.48321043742</t>
  </si>
  <si>
    <t>428.266921428195</t>
  </si>
  <si>
    <t>433.340508253902</t>
  </si>
  <si>
    <t>942.498458912312</t>
  </si>
  <si>
    <t>218.433041203897</t>
  </si>
  <si>
    <t>577.993905181607</t>
  </si>
  <si>
    <t>881.83846782352</t>
  </si>
  <si>
    <t>1071.85018253583</t>
  </si>
  <si>
    <t>507.573420643506</t>
  </si>
  <si>
    <t>874.387330893514</t>
  </si>
  <si>
    <t>737.119346503389</t>
  </si>
  <si>
    <t>533.847835734819</t>
  </si>
  <si>
    <t>174.850162788267</t>
  </si>
  <si>
    <t>450.765244877623</t>
  </si>
  <si>
    <t>6096.81884264245</t>
  </si>
  <si>
    <t>3232.35084870355</t>
  </si>
  <si>
    <t>352.532053802677</t>
  </si>
  <si>
    <t>280.882706929571</t>
  </si>
  <si>
    <t>592.824114716653</t>
  </si>
  <si>
    <t>7194.54596414592</t>
  </si>
  <si>
    <t>91.1852581401365</t>
  </si>
  <si>
    <t>132.393633603546</t>
  </si>
  <si>
    <t>8.15507255230346</t>
  </si>
  <si>
    <t>680.362019710524</t>
  </si>
  <si>
    <t>59.4166666666667</t>
  </si>
  <si>
    <t>2758.16666666667</t>
  </si>
  <si>
    <t>4707.16666666667</t>
  </si>
  <si>
    <t>1412.66666666667</t>
  </si>
  <si>
    <t>7613.47916666667</t>
  </si>
  <si>
    <t>6760.91666666667</t>
  </si>
  <si>
    <t>182.583333333333</t>
  </si>
  <si>
    <t>6193.77083333333</t>
  </si>
  <si>
    <t>34.0208333333333</t>
  </si>
  <si>
    <t>1016.5</t>
  </si>
  <si>
    <t>12331.375</t>
  </si>
  <si>
    <t>337.875</t>
  </si>
  <si>
    <t>443.75</t>
  </si>
  <si>
    <t>1122.39583333333</t>
  </si>
  <si>
    <t>11126.8541666667</t>
  </si>
  <si>
    <t>8221.5625</t>
  </si>
  <si>
    <t>5582.75</t>
  </si>
  <si>
    <t>10810.0208333333</t>
  </si>
  <si>
    <t>9469.4375</t>
  </si>
  <si>
    <t>761.4375</t>
  </si>
  <si>
    <t>1333.33333333333</t>
  </si>
  <si>
    <t>7271.97916666667</t>
  </si>
  <si>
    <t>4360.85416666667</t>
  </si>
  <si>
    <t>140.6875</t>
  </si>
  <si>
    <t>11152.5</t>
  </si>
  <si>
    <t>4676.04166666667</t>
  </si>
  <si>
    <t>651.333333333333</t>
  </si>
  <si>
    <t>250.395833333333</t>
  </si>
  <si>
    <t>41.0416666666667</t>
  </si>
  <si>
    <t>98.8125</t>
  </si>
  <si>
    <t>421.916666666667</t>
  </si>
  <si>
    <t>9.27083333333333</t>
  </si>
  <si>
    <t>11656.9166666667</t>
  </si>
  <si>
    <t>446.208333333333</t>
  </si>
  <si>
    <t>696.5</t>
  </si>
  <si>
    <t>274.958333333333</t>
  </si>
  <si>
    <t>56.5416666666667</t>
  </si>
  <si>
    <t>6764.35416666667</t>
  </si>
  <si>
    <t>2096.375</t>
  </si>
  <si>
    <t>1007.125</t>
  </si>
  <si>
    <t>2843.39583333333</t>
  </si>
  <si>
    <t>80.0625</t>
  </si>
  <si>
    <t>238.666666666667</t>
  </si>
  <si>
    <t>4196.33333333333</t>
  </si>
  <si>
    <t>3385.0625</t>
  </si>
  <si>
    <t>1695.66666666667</t>
  </si>
  <si>
    <t>170.041666666667</t>
  </si>
  <si>
    <t>1384.02083333333</t>
  </si>
  <si>
    <t>544.770833333333</t>
  </si>
  <si>
    <t>196.895833333333</t>
  </si>
  <si>
    <t>3788.75</t>
  </si>
  <si>
    <t>18.0833333333333</t>
  </si>
  <si>
    <t>6612.8125</t>
  </si>
  <si>
    <t>78.3125</t>
  </si>
  <si>
    <t>829.916666666667</t>
  </si>
  <si>
    <t>56.25</t>
  </si>
  <si>
    <t>232.229166666667</t>
  </si>
  <si>
    <t>2055.45833333333</t>
  </si>
  <si>
    <t>2129.22916666667</t>
  </si>
  <si>
    <t>194.4375</t>
  </si>
  <si>
    <t>648.375</t>
  </si>
  <si>
    <t>10836.1041666667</t>
  </si>
  <si>
    <t>6109.22916666667</t>
  </si>
  <si>
    <t>8051.3125</t>
  </si>
  <si>
    <t>9266.97916666667</t>
  </si>
  <si>
    <t>12375.4166666667</t>
  </si>
  <si>
    <t>13494.4166666667</t>
  </si>
  <si>
    <t>14221.9375</t>
  </si>
  <si>
    <t>1864.04166666667</t>
  </si>
  <si>
    <t>16485.5</t>
  </si>
  <si>
    <t>16134.25</t>
  </si>
  <si>
    <t>284.375</t>
  </si>
  <si>
    <t>12149.625</t>
  </si>
  <si>
    <t>1874.83333333333</t>
  </si>
  <si>
    <t>3671.58333333333</t>
  </si>
  <si>
    <t>2864.4375</t>
  </si>
  <si>
    <t>918.6875</t>
  </si>
  <si>
    <t>469.145833333333</t>
  </si>
  <si>
    <t>4949.1875</t>
  </si>
  <si>
    <t>2016.875</t>
  </si>
  <si>
    <t>7716.95833333333</t>
  </si>
  <si>
    <t>150.625</t>
  </si>
  <si>
    <t>4342.70833333333</t>
  </si>
  <si>
    <t>2250.54166666667</t>
  </si>
  <si>
    <t>167.75</t>
  </si>
  <si>
    <t>1233.77083333333</t>
  </si>
  <si>
    <t>120.8125</t>
  </si>
  <si>
    <t>7455.35416666667</t>
  </si>
  <si>
    <t>1484.25</t>
  </si>
  <si>
    <t>7003.52083333333</t>
  </si>
  <si>
    <t>34.3333333333333</t>
  </si>
  <si>
    <t>102.912685483051</t>
  </si>
  <si>
    <t>368.678940893474</t>
  </si>
  <si>
    <t>577.066048176751</t>
  </si>
  <si>
    <t>184.127188689187</t>
  </si>
  <si>
    <t>627.256181881317</t>
  </si>
  <si>
    <t>854.185792722859</t>
  </si>
  <si>
    <t>316.243609948618</t>
  </si>
  <si>
    <t>387.825590700363</t>
  </si>
  <si>
    <t>58.9258118491662</t>
  </si>
  <si>
    <t>534.091178282089</t>
  </si>
  <si>
    <t>1201.10882527615</t>
  </si>
  <si>
    <t>297.300753919747</t>
  </si>
  <si>
    <t>249.579153589097</t>
  </si>
  <si>
    <t>506.369825068184</t>
  </si>
  <si>
    <t>391.7255712576</t>
  </si>
  <si>
    <t>1171.99790855455</t>
  </si>
  <si>
    <t>294.430786911372</t>
  </si>
  <si>
    <t>1105.41791446719</t>
  </si>
  <si>
    <t>106.752951754709</t>
  </si>
  <si>
    <t>306.893017546424</t>
  </si>
  <si>
    <t>672.055995969644</t>
  </si>
  <si>
    <t>351.426169863008</t>
  </si>
  <si>
    <t>439.062034400696</t>
  </si>
  <si>
    <t>383.871526631414</t>
  </si>
  <si>
    <t>238.661821085296</t>
  </si>
  <si>
    <t>763.53601748706</t>
  </si>
  <si>
    <t>482.569555921301</t>
  </si>
  <si>
    <t>520.29129961814</t>
  </si>
  <si>
    <t>312.735288506243</t>
  </si>
  <si>
    <t>71.0862518939727</t>
  </si>
  <si>
    <t>171.1482704229</t>
  </si>
  <si>
    <t>411.119139197609</t>
  </si>
  <si>
    <t>16.0575543618365</t>
  </si>
  <si>
    <t>223.894805912494</t>
  </si>
  <si>
    <t>387.039364990285</t>
  </si>
  <si>
    <t>611.267180867949</t>
  </si>
  <si>
    <t>244.489018584339</t>
  </si>
  <si>
    <t>97.9330394112903</t>
  </si>
  <si>
    <t>252.797669012846</t>
  </si>
  <si>
    <t>954.24675177925</t>
  </si>
  <si>
    <t>888.981483567009</t>
  </si>
  <si>
    <t>1103.14211093906</t>
  </si>
  <si>
    <t>138.672317780983</t>
  </si>
  <si>
    <t>413.382792739772</t>
  </si>
  <si>
    <t>912.525783739606</t>
  </si>
  <si>
    <t>438.063850939563</t>
  </si>
  <si>
    <t>119.877090918504</t>
  </si>
  <si>
    <t>188.081435293554</t>
  </si>
  <si>
    <t>512.798748038237</t>
  </si>
  <si>
    <t>452.713245390593</t>
  </si>
  <si>
    <t>261.470169884795</t>
  </si>
  <si>
    <t>1829.8555655092</t>
  </si>
  <si>
    <t>31.3212521035372</t>
  </si>
  <si>
    <t>329.702161996248</t>
  </si>
  <si>
    <t>135.641228867738</t>
  </si>
  <si>
    <t>958.522321265699</t>
  </si>
  <si>
    <t>97.4278579257494</t>
  </si>
  <si>
    <t>528.916762266285</t>
  </si>
  <si>
    <t>240.479861531238</t>
  </si>
  <si>
    <t>702.461916042132</t>
  </si>
  <si>
    <t>697.141934115344</t>
  </si>
  <si>
    <t>22.5166604983954</t>
  </si>
  <si>
    <t>336.775628896674</t>
  </si>
  <si>
    <t>656.877744404353</t>
  </si>
  <si>
    <t>233.775135123655</t>
  </si>
  <si>
    <t>579.159831719262</t>
  </si>
  <si>
    <t>664.969891823119</t>
  </si>
  <si>
    <t>2052.43344549271</t>
  </si>
  <si>
    <t>1876.23285440756</t>
  </si>
  <si>
    <t>1760.19128525199</t>
  </si>
  <si>
    <t>1325.91494501203</t>
  </si>
  <si>
    <t>905.201743598952</t>
  </si>
  <si>
    <t>490.983758164412</t>
  </si>
  <si>
    <t>979.981576676317</t>
  </si>
  <si>
    <t>253.042231838383</t>
  </si>
  <si>
    <t>2169.63141040852</t>
  </si>
  <si>
    <t>1649.25892606599</t>
  </si>
  <si>
    <t>2434.10810823022</t>
  </si>
  <si>
    <t>1429.32787416848</t>
  </si>
  <si>
    <t>593.642315892954</t>
  </si>
  <si>
    <t>511.525507723792</t>
  </si>
  <si>
    <t>2240.89607757003</t>
  </si>
  <si>
    <t>846.211384366371</t>
  </si>
  <si>
    <t>2031.0906786877</t>
  </si>
  <si>
    <t>260.890152890062</t>
  </si>
  <si>
    <t>2989.46672994149</t>
  </si>
  <si>
    <t>1100.76464249951</t>
  </si>
  <si>
    <t>290.551522969679</t>
  </si>
  <si>
    <t>1342.17870680084</t>
  </si>
  <si>
    <t>194.453089217554</t>
  </si>
  <si>
    <t>895.339910866026</t>
  </si>
  <si>
    <t>2009.84245048741</t>
  </si>
  <si>
    <t>1497.64174038789</t>
  </si>
  <si>
    <t>59.4670777265314</t>
  </si>
  <si>
    <t>8020.72916666667</t>
  </si>
  <si>
    <t>12884.75</t>
  </si>
  <si>
    <t>2765.95833333333</t>
  </si>
  <si>
    <t>12288.1666666667</t>
  </si>
  <si>
    <t>1846.89583333333</t>
  </si>
  <si>
    <t>10743.7083333333</t>
  </si>
  <si>
    <t>8108.85416666667</t>
  </si>
  <si>
    <t>398.458333333333</t>
  </si>
  <si>
    <t>1612.125</t>
  </si>
  <si>
    <t>14468.2916666667</t>
  </si>
  <si>
    <t>3028.9375</t>
  </si>
  <si>
    <t>15619.2708333333</t>
  </si>
  <si>
    <t>12080.5833333333</t>
  </si>
  <si>
    <t>39.5833333333333</t>
  </si>
  <si>
    <t>5464.4375</t>
  </si>
  <si>
    <t>540.75</t>
  </si>
  <si>
    <t>2355.89583333333</t>
  </si>
  <si>
    <t>12143.1666666667</t>
  </si>
  <si>
    <t>13110.2708333333</t>
  </si>
  <si>
    <t>8037.6875</t>
  </si>
  <si>
    <t>9028.33333333333</t>
  </si>
  <si>
    <t>8492.91666666667</t>
  </si>
  <si>
    <t>7306.08333333333</t>
  </si>
  <si>
    <t>10635.5416666667</t>
  </si>
  <si>
    <t>864.8125</t>
  </si>
  <si>
    <t>14442.375</t>
  </si>
  <si>
    <t>7542.77083333333</t>
  </si>
  <si>
    <t>182.875</t>
  </si>
  <si>
    <t>2264.14583333333</t>
  </si>
  <si>
    <t>9.91666666666667</t>
  </si>
  <si>
    <t>307.041666666667</t>
  </si>
  <si>
    <t>753.645833333333</t>
  </si>
  <si>
    <t>8985.10416666667</t>
  </si>
  <si>
    <t>15041.1875</t>
  </si>
  <si>
    <t>338.625</t>
  </si>
  <si>
    <t>338.520833333333</t>
  </si>
  <si>
    <t>10507.7708333333</t>
  </si>
  <si>
    <t>10966.2708333333</t>
  </si>
  <si>
    <t>12066.9375</t>
  </si>
  <si>
    <t>1917.85416666667</t>
  </si>
  <si>
    <t>445.104166666667</t>
  </si>
  <si>
    <t>3839.1875</t>
  </si>
  <si>
    <t>8771.8125</t>
  </si>
  <si>
    <t>1462.35416666667</t>
  </si>
  <si>
    <t>1005.14583333333</t>
  </si>
  <si>
    <t>21.375</t>
  </si>
  <si>
    <t>3856.58333333333</t>
  </si>
  <si>
    <t>927.4375</t>
  </si>
  <si>
    <t>1854.79166666667</t>
  </si>
  <si>
    <t>287.395833333333</t>
  </si>
  <si>
    <t>1157.47916666667</t>
  </si>
  <si>
    <t>13518.5</t>
  </si>
  <si>
    <t>1226.83333333333</t>
  </si>
  <si>
    <t>832.395833333333</t>
  </si>
  <si>
    <t>4567.625</t>
  </si>
  <si>
    <t>256.583333333333</t>
  </si>
  <si>
    <t>149.875</t>
  </si>
  <si>
    <t>69.6458333333333</t>
  </si>
  <si>
    <t>185.291666666667</t>
  </si>
  <si>
    <t>128.208333333333</t>
  </si>
  <si>
    <t>1572.125</t>
  </si>
  <si>
    <t>10356.7083333333</t>
  </si>
  <si>
    <t>10177.8958333333</t>
  </si>
  <si>
    <t>11462.875</t>
  </si>
  <si>
    <t>13802.5208333333</t>
  </si>
  <si>
    <t>12071.9583333333</t>
  </si>
  <si>
    <t>289.604166666667</t>
  </si>
  <si>
    <t>13087.3958333333</t>
  </si>
  <si>
    <t>12614.0625</t>
  </si>
  <si>
    <t>3501.45833333333</t>
  </si>
  <si>
    <t>14077.3958333333</t>
  </si>
  <si>
    <t>13639.5</t>
  </si>
  <si>
    <t>2443.35416666667</t>
  </si>
  <si>
    <t>9152.5625</t>
  </si>
  <si>
    <t>362.6875</t>
  </si>
  <si>
    <t>493.645833333333</t>
  </si>
  <si>
    <t>8709.58333333333</t>
  </si>
  <si>
    <t>9990.97916666667</t>
  </si>
  <si>
    <t>8409.60416666667</t>
  </si>
  <si>
    <t>1286.79166666667</t>
  </si>
  <si>
    <t>1688.8125</t>
  </si>
  <si>
    <t>6415.27083333333</t>
  </si>
  <si>
    <t>3614.1875</t>
  </si>
  <si>
    <t>10929.4166666667</t>
  </si>
  <si>
    <t>1429.22916666667</t>
  </si>
  <si>
    <t>9978.02083333333</t>
  </si>
  <si>
    <t>665.083333333333</t>
  </si>
  <si>
    <t>1557.35416666667</t>
  </si>
  <si>
    <t>8601.60416666667</t>
  </si>
  <si>
    <t>4992.0625</t>
  </si>
  <si>
    <t>5951.0625</t>
  </si>
  <si>
    <t>2743.125</t>
  </si>
  <si>
    <t>6401.60416666667</t>
  </si>
  <si>
    <t>36.5625</t>
  </si>
  <si>
    <t>5870.83333333333</t>
  </si>
  <si>
    <t>7998.97916666667</t>
  </si>
  <si>
    <t>124.333333333333</t>
  </si>
  <si>
    <t>143.770833333333</t>
  </si>
  <si>
    <t>2022.72428292627</t>
  </si>
  <si>
    <t>569.356054157897</t>
  </si>
  <si>
    <t>372.988324702777</t>
  </si>
  <si>
    <t>733.516440503956</t>
  </si>
  <si>
    <t>1043.71979060574</t>
  </si>
  <si>
    <t>970.054062470022</t>
  </si>
  <si>
    <t>1807.37190215747</t>
  </si>
  <si>
    <t>487.019933231262</t>
  </si>
  <si>
    <t>654.017801864942</t>
  </si>
  <si>
    <t>461.592730616843</t>
  </si>
  <si>
    <t>553.045612240754</t>
  </si>
  <si>
    <t>692.138906307831</t>
  </si>
  <si>
    <t>686.984950064092</t>
  </si>
  <si>
    <t>628.477750244265</t>
  </si>
  <si>
    <t>68.5603444662681</t>
  </si>
  <si>
    <t>1486.89680522052</t>
  </si>
  <si>
    <t>484.252984632</t>
  </si>
  <si>
    <t>977.332517088392</t>
  </si>
  <si>
    <t>835.92098426053</t>
  </si>
  <si>
    <t>783.895611307458</t>
  </si>
  <si>
    <t>730.134022906925</t>
  </si>
  <si>
    <t>522.064457875729</t>
  </si>
  <si>
    <t>1668.16377499583</t>
  </si>
  <si>
    <t>993.928775847811</t>
  </si>
  <si>
    <t>440.474089109783</t>
  </si>
  <si>
    <t>606.092595545433</t>
  </si>
  <si>
    <t>567.467568594232</t>
  </si>
  <si>
    <t>320.889951037857</t>
  </si>
  <si>
    <t>316.748791434158</t>
  </si>
  <si>
    <t>438.067196317623</t>
  </si>
  <si>
    <t>17.1761705083914</t>
  </si>
  <si>
    <t>531.811766707294</t>
  </si>
  <si>
    <t>570.016506522691</t>
  </si>
  <si>
    <t>603.276241831492</t>
  </si>
  <si>
    <t>753.457532914928</t>
  </si>
  <si>
    <t>339.240114769392</t>
  </si>
  <si>
    <t>339.85147452907</t>
  </si>
  <si>
    <t>1014.52730744524</t>
  </si>
  <si>
    <t>783.526446719154</t>
  </si>
  <si>
    <t>546.590922645766</t>
  </si>
  <si>
    <t>747.62093764571</t>
  </si>
  <si>
    <t>110.099995979034</t>
  </si>
  <si>
    <t>333.717913563736</t>
  </si>
  <si>
    <t>56.6750951146092</t>
  </si>
  <si>
    <t>340.035792003945</t>
  </si>
  <si>
    <t>74.8345658074084</t>
  </si>
  <si>
    <t>180.26889998578</t>
  </si>
  <si>
    <t>104.911290651912</t>
  </si>
  <si>
    <t>37.0225860117848</t>
  </si>
  <si>
    <t>279.671335659526</t>
  </si>
  <si>
    <t>279.957802344836</t>
  </si>
  <si>
    <t>155.68857051686</t>
  </si>
  <si>
    <t>259.61543324133</t>
  </si>
  <si>
    <t>199.743334656211</t>
  </si>
  <si>
    <t>283.079390642007</t>
  </si>
  <si>
    <t>417.36441629538</t>
  </si>
  <si>
    <t>566.491381820662</t>
  </si>
  <si>
    <t>694.300038145433</t>
  </si>
  <si>
    <t>255.630389103747</t>
  </si>
  <si>
    <t>139.228328093639</t>
  </si>
  <si>
    <t>120.630121868807</t>
  </si>
  <si>
    <t>160.818661625706</t>
  </si>
  <si>
    <t>111.264067462651</t>
  </si>
  <si>
    <t>191.621402037325</t>
  </si>
  <si>
    <t>253.839711153187</t>
  </si>
  <si>
    <t>515.430722238288</t>
  </si>
  <si>
    <t>548.927946660579</t>
  </si>
  <si>
    <t>693.572289551229</t>
  </si>
  <si>
    <t>766.70206977814</t>
  </si>
  <si>
    <t>501.609130750312</t>
  </si>
  <si>
    <t>558.402472786953</t>
  </si>
  <si>
    <t>551.826997487664</t>
  </si>
  <si>
    <t>1009.713728639</t>
  </si>
  <si>
    <t>320.774802561444</t>
  </si>
  <si>
    <t>398.036288193363</t>
  </si>
  <si>
    <t>364.243009613203</t>
  </si>
  <si>
    <t>555.579430780379</t>
  </si>
  <si>
    <t>314.524771729112</t>
  </si>
  <si>
    <t>641.589585805898</t>
  </si>
  <si>
    <t>886.547733692091</t>
  </si>
  <si>
    <t>910.231290003856</t>
  </si>
  <si>
    <t>725.3905853415</t>
  </si>
  <si>
    <t>437.627750693536</t>
  </si>
  <si>
    <t>335.620391029806</t>
  </si>
  <si>
    <t>1079.49931488322</t>
  </si>
  <si>
    <t>645.361226973894</t>
  </si>
  <si>
    <t>1209.2111328474</t>
  </si>
  <si>
    <t>884.065383817613</t>
  </si>
  <si>
    <t>752.53005632804</t>
  </si>
  <si>
    <t>401.906503106859</t>
  </si>
  <si>
    <t>569.875570071734</t>
  </si>
  <si>
    <t>671.784454170073</t>
  </si>
  <si>
    <t>855.777020370231</t>
  </si>
  <si>
    <t>770.113950070864</t>
  </si>
  <si>
    <t>483.965116898935</t>
  </si>
  <si>
    <t>956.357964357272</t>
  </si>
  <si>
    <t>63.3281076517371</t>
  </si>
  <si>
    <t>1031.74598931052</t>
  </si>
  <si>
    <t>809.305726604343</t>
  </si>
  <si>
    <t>215.35165040773</t>
  </si>
  <si>
    <t>249.01838797985</t>
  </si>
  <si>
    <t>272.395833333333</t>
  </si>
  <si>
    <t>8420.375</t>
  </si>
  <si>
    <t>13020.0833333333</t>
  </si>
  <si>
    <t>3634.0625</t>
  </si>
  <si>
    <t>11932.2083333333</t>
  </si>
  <si>
    <t>2246.54166666667</t>
  </si>
  <si>
    <t>11059.5208333333</t>
  </si>
  <si>
    <t>500.708333333333</t>
  </si>
  <si>
    <t>536.5</t>
  </si>
  <si>
    <t>1813.97916666667</t>
  </si>
  <si>
    <t>14681.4583333333</t>
  </si>
  <si>
    <t>3313.33333333333</t>
  </si>
  <si>
    <t>18.0416666666667</t>
  </si>
  <si>
    <t>1470.10416666667</t>
  </si>
  <si>
    <t>15671.875</t>
  </si>
  <si>
    <t>11859.375</t>
  </si>
  <si>
    <t>139.229166666667</t>
  </si>
  <si>
    <t>6126.375</t>
  </si>
  <si>
    <t>1367.52083333333</t>
  </si>
  <si>
    <t>3134.5</t>
  </si>
  <si>
    <t>12420.9791666667</t>
  </si>
  <si>
    <t>13327.4166666667</t>
  </si>
  <si>
    <t>8385.875</t>
  </si>
  <si>
    <t>8944.08333333333</t>
  </si>
  <si>
    <t>8703.45833333333</t>
  </si>
  <si>
    <t>47.2916666666667</t>
  </si>
  <si>
    <t>7556.91666666667</t>
  </si>
  <si>
    <t>11801.7916666667</t>
  </si>
  <si>
    <t>850.916666666667</t>
  </si>
  <si>
    <t>14540.6041666667</t>
  </si>
  <si>
    <t>8187.25</t>
  </si>
  <si>
    <t>275.9375</t>
  </si>
  <si>
    <t>2284.625</t>
  </si>
  <si>
    <t>36.7708333333333</t>
  </si>
  <si>
    <t>407.270833333333</t>
  </si>
  <si>
    <t>605.729166666667</t>
  </si>
  <si>
    <t>8978.14583333333</t>
  </si>
  <si>
    <t>15682.1875</t>
  </si>
  <si>
    <t>117.8125</t>
  </si>
  <si>
    <t>170.145833333333</t>
  </si>
  <si>
    <t>11429.7916666667</t>
  </si>
  <si>
    <t>11418.4166666667</t>
  </si>
  <si>
    <t>12755.5833333333</t>
  </si>
  <si>
    <t>560.6875</t>
  </si>
  <si>
    <t>2254.625</t>
  </si>
  <si>
    <t>814.645833333333</t>
  </si>
  <si>
    <t>135.479166666667</t>
  </si>
  <si>
    <t>509.645833333333</t>
  </si>
  <si>
    <t>4008.72916666667</t>
  </si>
  <si>
    <t>131.208333333333</t>
  </si>
  <si>
    <t>8139.64583333333</t>
  </si>
  <si>
    <t>1120.9375</t>
  </si>
  <si>
    <t>365.770833333333</t>
  </si>
  <si>
    <t>68.8125</t>
  </si>
  <si>
    <t>3126.4375</t>
  </si>
  <si>
    <t>461.770833333333</t>
  </si>
  <si>
    <t>1403.39583333333</t>
  </si>
  <si>
    <t>61.75</t>
  </si>
  <si>
    <t>347.25</t>
  </si>
  <si>
    <t>12722.7291666667</t>
  </si>
  <si>
    <t>456.875</t>
  </si>
  <si>
    <t>398.8125</t>
  </si>
  <si>
    <t>3739.97916666667</t>
  </si>
  <si>
    <t>22.2291666666667</t>
  </si>
  <si>
    <t>22.6458333333333</t>
  </si>
  <si>
    <t>437.458333333333</t>
  </si>
  <si>
    <t>10542.8958333333</t>
  </si>
  <si>
    <t>9416.375</t>
  </si>
  <si>
    <t>11063.0625</t>
  </si>
  <si>
    <t>13757.5833333333</t>
  </si>
  <si>
    <t>12141.3541666667</t>
  </si>
  <si>
    <t>70.2291666666667</t>
  </si>
  <si>
    <t>12911.8958333333</t>
  </si>
  <si>
    <t>12770.5208333333</t>
  </si>
  <si>
    <t>2748.35416666667</t>
  </si>
  <si>
    <t>13450.4375</t>
  </si>
  <si>
    <t>12773.6666666667</t>
  </si>
  <si>
    <t>2445.75</t>
  </si>
  <si>
    <t>8664.89583333333</t>
  </si>
  <si>
    <t>428.6875</t>
  </si>
  <si>
    <t>8335.70833333333</t>
  </si>
  <si>
    <t>9699.625</t>
  </si>
  <si>
    <t>7764.95833333333</t>
  </si>
  <si>
    <t>1353.91666666667</t>
  </si>
  <si>
    <t>987.229166666667</t>
  </si>
  <si>
    <t>6046.8125</t>
  </si>
  <si>
    <t>3147.02083333333</t>
  </si>
  <si>
    <t>10754.9583333333</t>
  </si>
  <si>
    <t>1079.3125</t>
  </si>
  <si>
    <t>9860.8125</t>
  </si>
  <si>
    <t>517.604166666667</t>
  </si>
  <si>
    <t>1198.39583333333</t>
  </si>
  <si>
    <t>8121.83333333333</t>
  </si>
  <si>
    <t>4701.77083333333</t>
  </si>
  <si>
    <t>5790.39583333333</t>
  </si>
  <si>
    <t>2761.10416666667</t>
  </si>
  <si>
    <t>5562.41666666667</t>
  </si>
  <si>
    <t>6192.91666666667</t>
  </si>
  <si>
    <t>7435.58333333333</t>
  </si>
  <si>
    <t>380.242081264795</t>
  </si>
  <si>
    <t>424.777161248989</t>
  </si>
  <si>
    <t>527.262373659541</t>
  </si>
  <si>
    <t>888.660418744838</t>
  </si>
  <si>
    <t>509.149115303752</t>
  </si>
  <si>
    <t>1170.59975502233</t>
  </si>
  <si>
    <t>528.982780959922</t>
  </si>
  <si>
    <t>526.647787356107</t>
  </si>
  <si>
    <t>1579.20792547245</t>
  </si>
  <si>
    <t>514.692873378144</t>
  </si>
  <si>
    <t>1154.95729144072</t>
  </si>
  <si>
    <t>562.106450290613</t>
  </si>
  <si>
    <t>501.12530530256</t>
  </si>
  <si>
    <t>31.2490833198885</t>
  </si>
  <si>
    <t>1044.10998345581</t>
  </si>
  <si>
    <t>541.861256313597</t>
  </si>
  <si>
    <t>744.614059534367</t>
  </si>
  <si>
    <t>241.151990562142</t>
  </si>
  <si>
    <t>12.0004882713163</t>
  </si>
  <si>
    <t>465.4854712645</t>
  </si>
  <si>
    <t>884.707991638343</t>
  </si>
  <si>
    <t>613.582848080309</t>
  </si>
  <si>
    <t>857.620439185275</t>
  </si>
  <si>
    <t>585.910692720102</t>
  </si>
  <si>
    <t>842.682930189836</t>
  </si>
  <si>
    <t>1304.24345637215</t>
  </si>
  <si>
    <t>81.9115694412782</t>
  </si>
  <si>
    <t>650.529911199</t>
  </si>
  <si>
    <t>330.856737863374</t>
  </si>
  <si>
    <t>596.602595998445</t>
  </si>
  <si>
    <t>679.886738997433</t>
  </si>
  <si>
    <t>616.196533557882</t>
  </si>
  <si>
    <t>282.79540003552</t>
  </si>
  <si>
    <t>564.980409643777</t>
  </si>
  <si>
    <t>63.6889515699806</t>
  </si>
  <si>
    <t>360.226503903563</t>
  </si>
  <si>
    <t>528.33518130263</t>
  </si>
  <si>
    <t>536.652625414782</t>
  </si>
  <si>
    <t>205.527265907105</t>
  </si>
  <si>
    <t>204.057235766708</t>
  </si>
  <si>
    <t>294.70122802948</t>
  </si>
  <si>
    <t>749.951827445999</t>
  </si>
  <si>
    <t>924.475631213902</t>
  </si>
  <si>
    <t>784.145654551559</t>
  </si>
  <si>
    <t>558.543736397384</t>
  </si>
  <si>
    <t>354.130046513636</t>
  </si>
  <si>
    <t>616.718161208654</t>
  </si>
  <si>
    <t>234.656800033759</t>
  </si>
  <si>
    <t>525.36781882038</t>
  </si>
  <si>
    <t>570.420521733381</t>
  </si>
  <si>
    <t>227.259499709766</t>
  </si>
  <si>
    <t>703.445830507462</t>
  </si>
  <si>
    <t>147.3671409058</t>
  </si>
  <si>
    <t>366.565064640076</t>
  </si>
  <si>
    <t>119.186746195833</t>
  </si>
  <si>
    <t>509.963008002786</t>
  </si>
  <si>
    <t>429.974828175538</t>
  </si>
  <si>
    <t>153.755771402518</t>
  </si>
  <si>
    <t>106.954137367378</t>
  </si>
  <si>
    <t>601.454642928293</t>
  </si>
  <si>
    <t>519.668826082615</t>
  </si>
  <si>
    <t>791.330712708031</t>
  </si>
  <si>
    <t>690.763512693563</t>
  </si>
  <si>
    <t>550.203244880546</t>
  </si>
  <si>
    <t>38.5020460765832</t>
  </si>
  <si>
    <t>39.2237339130702</t>
  </si>
  <si>
    <t>713.564515449257</t>
  </si>
  <si>
    <t>850.174004095387</t>
  </si>
  <si>
    <t>302.633151222317</t>
  </si>
  <si>
    <t>513.889651791851</t>
  </si>
  <si>
    <t>854.047876140198</t>
  </si>
  <si>
    <t>193.163652415726</t>
  </si>
  <si>
    <t>121.640484839889</t>
  </si>
  <si>
    <t>704.698268579953</t>
  </si>
  <si>
    <t>121.053228435194</t>
  </si>
  <si>
    <t>447.220829179594</t>
  </si>
  <si>
    <t>351.996698537429</t>
  </si>
  <si>
    <t>307.143144898813</t>
  </si>
  <si>
    <t>682.534119453929</t>
  </si>
  <si>
    <t>595.448965111271</t>
  </si>
  <si>
    <t>482.722758650087</t>
  </si>
  <si>
    <t>972.902857459101</t>
  </si>
  <si>
    <t>704.812444577456</t>
  </si>
  <si>
    <t>375.820437579016</t>
  </si>
  <si>
    <t>532.497397049585</t>
  </si>
  <si>
    <t>384.431100242076</t>
  </si>
  <si>
    <t>996.411026431236</t>
  </si>
  <si>
    <t>562.969423338945</t>
  </si>
  <si>
    <t>1135.45457811325</t>
  </si>
  <si>
    <t>671.66126833025</t>
  </si>
  <si>
    <t>442.903236998501</t>
  </si>
  <si>
    <t>428.994392506573</t>
  </si>
  <si>
    <t>466.864961125895</t>
  </si>
  <si>
    <t>932.538966036853</t>
  </si>
  <si>
    <t>1007.61353720788</t>
  </si>
  <si>
    <t>919.582244939699</t>
  </si>
  <si>
    <t>706.534191530802</t>
  </si>
  <si>
    <t>644.117256689016</t>
  </si>
  <si>
    <t>1284.85878408955</t>
  </si>
  <si>
    <t>566.858841877397</t>
  </si>
  <si>
    <t>487.1875</t>
  </si>
  <si>
    <t>8498.125</t>
  </si>
  <si>
    <t>12787.6041666667</t>
  </si>
  <si>
    <t>2613.58333333333</t>
  </si>
  <si>
    <t>11821.125</t>
  </si>
  <si>
    <t>1815.39583333333</t>
  </si>
  <si>
    <t>10899.9791666667</t>
  </si>
  <si>
    <t>596.625</t>
  </si>
  <si>
    <t>10269.1458333333</t>
  </si>
  <si>
    <t>209.4375</t>
  </si>
  <si>
    <t>866.6875</t>
  </si>
  <si>
    <t>14042.8125</t>
  </si>
  <si>
    <t>3186.875</t>
  </si>
  <si>
    <t>921.25</t>
  </si>
  <si>
    <t>15418.0833333333</t>
  </si>
  <si>
    <t>11243.3125</t>
  </si>
  <si>
    <t>676.375</t>
  </si>
  <si>
    <t>2546.625</t>
  </si>
  <si>
    <t>11938.3333333333</t>
  </si>
  <si>
    <t>12789.125</t>
  </si>
  <si>
    <t>8054.9375</t>
  </si>
  <si>
    <t>8744.29166666667</t>
  </si>
  <si>
    <t>7309.64583333333</t>
  </si>
  <si>
    <t>7191.77083333333</t>
  </si>
  <si>
    <t>11347.1875</t>
  </si>
  <si>
    <t>326.458333333333</t>
  </si>
  <si>
    <t>14049.125</t>
  </si>
  <si>
    <t>6575.33333333333</t>
  </si>
  <si>
    <t>54.0833333333333</t>
  </si>
  <si>
    <t>2231.27083333333</t>
  </si>
  <si>
    <t>97.8125</t>
  </si>
  <si>
    <t>164.9375</t>
  </si>
  <si>
    <t>8635.125</t>
  </si>
  <si>
    <t>15613.4375</t>
  </si>
  <si>
    <t>11638.7916666667</t>
  </si>
  <si>
    <t>10972.625</t>
  </si>
  <si>
    <t>11641.625</t>
  </si>
  <si>
    <t>1.27083333333333</t>
  </si>
  <si>
    <t>2529.72916666667</t>
  </si>
  <si>
    <t>891.104166666667</t>
  </si>
  <si>
    <t>23.8125</t>
  </si>
  <si>
    <t>427.625</t>
  </si>
  <si>
    <t>4291.6875</t>
  </si>
  <si>
    <t>25.8541666666667</t>
  </si>
  <si>
    <t>8020.64583333333</t>
  </si>
  <si>
    <t>863.645833333333</t>
  </si>
  <si>
    <t>422.791666666667</t>
  </si>
  <si>
    <t>3081.0625</t>
  </si>
  <si>
    <t>500.958333333333</t>
  </si>
  <si>
    <t>1071.39583333333</t>
  </si>
  <si>
    <t>116.4375</t>
  </si>
  <si>
    <t>12487.2083333333</t>
  </si>
  <si>
    <t>3334.8125</t>
  </si>
  <si>
    <t>7.77083333333333</t>
  </si>
  <si>
    <t>11080.5625</t>
  </si>
  <si>
    <t>9340.125</t>
  </si>
  <si>
    <t>10610.9375</t>
  </si>
  <si>
    <t>13394.2916666667</t>
  </si>
  <si>
    <t>11720.8541666667</t>
  </si>
  <si>
    <t>68.4791666666667</t>
  </si>
  <si>
    <t>13458.5625</t>
  </si>
  <si>
    <t>13361.8125</t>
  </si>
  <si>
    <t>3230.02083333333</t>
  </si>
  <si>
    <t>14123.0833333333</t>
  </si>
  <si>
    <t>12461.5208333333</t>
  </si>
  <si>
    <t>2550.10416666667</t>
  </si>
  <si>
    <t>8288.72916666667</t>
  </si>
  <si>
    <t>275.604166666667</t>
  </si>
  <si>
    <t>8386.33333333333</t>
  </si>
  <si>
    <t>9964.70833333333</t>
  </si>
  <si>
    <t>7523.125</t>
  </si>
  <si>
    <t>1955.9375</t>
  </si>
  <si>
    <t>323.020833333333</t>
  </si>
  <si>
    <t>4723.25</t>
  </si>
  <si>
    <t>3085.77083333333</t>
  </si>
  <si>
    <t>10539.6666666667</t>
  </si>
  <si>
    <t>10165.3125</t>
  </si>
  <si>
    <t>551.4375</t>
  </si>
  <si>
    <t>898.25</t>
  </si>
  <si>
    <t>7642.6875</t>
  </si>
  <si>
    <t>4042.20833333333</t>
  </si>
  <si>
    <t>5512.79166666667</t>
  </si>
  <si>
    <t>2851.83333333333</t>
  </si>
  <si>
    <t>4949.72916666667</t>
  </si>
  <si>
    <t>6023.29166666667</t>
  </si>
  <si>
    <t>7356.66666666667</t>
  </si>
  <si>
    <t>87.6017934676568</t>
  </si>
  <si>
    <t>773.968507111239</t>
  </si>
  <si>
    <t>519.047250428218</t>
  </si>
  <si>
    <t>982.164801148251</t>
  </si>
  <si>
    <t>259.491156219726</t>
  </si>
  <si>
    <t>530.211272503314</t>
  </si>
  <si>
    <t>679.555468019052</t>
  </si>
  <si>
    <t>341.064893706095</t>
  </si>
  <si>
    <t>1396.56742885309</t>
  </si>
  <si>
    <t>362.756391010207</t>
  </si>
  <si>
    <t>834.524312482866</t>
  </si>
  <si>
    <t>776.728010531196</t>
  </si>
  <si>
    <t>650.373198152415</t>
  </si>
  <si>
    <t>869.030981988703</t>
  </si>
  <si>
    <t>315.494678127957</t>
  </si>
  <si>
    <t>763.465175511464</t>
  </si>
  <si>
    <t>1269.42557290936</t>
  </si>
  <si>
    <t>618.29373644834</t>
  </si>
  <si>
    <t>580.417512038748</t>
  </si>
  <si>
    <t>595.979145547135</t>
  </si>
  <si>
    <t>938.806192143112</t>
  </si>
  <si>
    <t>686.078726919331</t>
  </si>
  <si>
    <t>883.562005582137</t>
  </si>
  <si>
    <t>2045.44363343312</t>
  </si>
  <si>
    <t>389.00910443501</t>
  </si>
  <si>
    <t>332.394444006289</t>
  </si>
  <si>
    <t>565.44241988759</t>
  </si>
  <si>
    <t>443.915272919563</t>
  </si>
  <si>
    <t>3042.45087414975</t>
  </si>
  <si>
    <t>93.6750811760168</t>
  </si>
  <si>
    <t>254.254135393277</t>
  </si>
  <si>
    <t>169.416219615331</t>
  </si>
  <si>
    <t>285.680130073392</t>
  </si>
  <si>
    <t>671.727405300134</t>
  </si>
  <si>
    <t>585.165371257348</t>
  </si>
  <si>
    <t>713.49363098653</t>
  </si>
  <si>
    <t>111.915984113084</t>
  </si>
  <si>
    <t>254.024705060846</t>
  </si>
  <si>
    <t>2.20114790128545</t>
  </si>
  <si>
    <t>63.9379683918979</t>
  </si>
  <si>
    <t>420.414724248073</t>
  </si>
  <si>
    <t>26.6268338570323</t>
  </si>
  <si>
    <t>340.211492126589</t>
  </si>
  <si>
    <t>193.771893924274</t>
  </si>
  <si>
    <t>31.4996486422203</t>
  </si>
  <si>
    <t>408.290741294832</t>
  </si>
  <si>
    <t>118.852296947023</t>
  </si>
  <si>
    <t>274.915166839397</t>
  </si>
  <si>
    <t>309.197392200759</t>
  </si>
  <si>
    <t>42.5588899594824</t>
  </si>
  <si>
    <t>124.584580540022</t>
  </si>
  <si>
    <t>201.675665906301</t>
  </si>
  <si>
    <t>445.319935610437</t>
  </si>
  <si>
    <t>444.89103739708</t>
  </si>
  <si>
    <t>13.4594781504832</t>
  </si>
  <si>
    <t>222.465332622299</t>
  </si>
  <si>
    <t>332.659002160997</t>
  </si>
  <si>
    <t>502.447249252347</t>
  </si>
  <si>
    <t>545.609469042037</t>
  </si>
  <si>
    <t>259.727812254162</t>
  </si>
  <si>
    <t>118.609395926644</t>
  </si>
  <si>
    <t>436.260297156411</t>
  </si>
  <si>
    <t>472.662707600515</t>
  </si>
  <si>
    <t>374.834392251543</t>
  </si>
  <si>
    <t>276.138130157867</t>
  </si>
  <si>
    <t>276.78991591473</t>
  </si>
  <si>
    <t>380.707371697192</t>
  </si>
  <si>
    <t>516.011015860692</t>
  </si>
  <si>
    <t>477.360419444347</t>
  </si>
  <si>
    <t>669.30194609913</t>
  </si>
  <si>
    <t>526.359320345506</t>
  </si>
  <si>
    <t>562.594745492926</t>
  </si>
  <si>
    <t>265.837495885644</t>
  </si>
  <si>
    <t>559.488495236572</t>
  </si>
  <si>
    <t>436.038796474866</t>
  </si>
  <si>
    <t>411.882370634607</t>
  </si>
  <si>
    <t>545.300771125058</t>
  </si>
  <si>
    <t>470.515392282761</t>
  </si>
  <si>
    <t>657.597414361553</t>
  </si>
  <si>
    <t>516.942328595512</t>
  </si>
  <si>
    <t>295.588323570553</t>
  </si>
  <si>
    <t>959.355417145413</t>
  </si>
  <si>
    <t>795.77694281019</t>
  </si>
  <si>
    <t>518.443001527973</t>
  </si>
  <si>
    <t>524.404190685328</t>
  </si>
  <si>
    <t>260.986958885561</t>
  </si>
  <si>
    <t>940.555376022372</t>
  </si>
  <si>
    <t>626.893651060196</t>
  </si>
  <si>
    <t>7.57163490443495E-07</t>
  </si>
  <si>
    <t>5.06994592894065E-09</t>
  </si>
  <si>
    <t>4.84576656994815E-08</t>
  </si>
  <si>
    <t>0.00186865672188274</t>
  </si>
  <si>
    <t>5.55751616922251E-06</t>
  </si>
  <si>
    <t>1.28704055999389E-07</t>
  </si>
  <si>
    <t>1.82032146481686E-07</t>
  </si>
  <si>
    <t>0.00154001872864058</t>
  </si>
  <si>
    <t>0.00322342418309406</t>
  </si>
  <si>
    <t>0.00638926933615127</t>
  </si>
  <si>
    <t>0.000651349470686192</t>
  </si>
  <si>
    <t>0.0175622394647387</t>
  </si>
  <si>
    <t>0.00350225935630238</t>
  </si>
  <si>
    <t>0.00232092663042973</t>
  </si>
  <si>
    <t>0.0974351873106026</t>
  </si>
  <si>
    <t>0.015728165890187</t>
  </si>
  <si>
    <t>0.000810244159969018</t>
  </si>
  <si>
    <t>0.00205143383389613</t>
  </si>
  <si>
    <t>0.605161070960113</t>
  </si>
  <si>
    <t>0.000397859107797697</t>
  </si>
  <si>
    <t>0.00279551025753033</t>
  </si>
  <si>
    <t>0.171223176808453</t>
  </si>
  <si>
    <t>1.11776886374753E-06</t>
  </si>
  <si>
    <t>0.00542322111080002</t>
  </si>
  <si>
    <t>0.000288001409858548</t>
  </si>
  <si>
    <t>0.00914634511656208</t>
  </si>
  <si>
    <t>0.0250328283445598</t>
  </si>
  <si>
    <t>0.00261842717314041</t>
  </si>
  <si>
    <t>0.00697602818335789</t>
  </si>
  <si>
    <t>1.70337192167991E-06</t>
  </si>
  <si>
    <t>0.0000140710975736941</t>
  </si>
  <si>
    <t>1.66587508386019E-07</t>
  </si>
  <si>
    <t>0.340594635726525</t>
  </si>
  <si>
    <t>0.0000149233267008487</t>
  </si>
  <si>
    <t>0.00060846437580464</t>
  </si>
  <si>
    <t>5.35070709062329E-07</t>
  </si>
  <si>
    <t>0.0474990122138974</t>
  </si>
  <si>
    <t>0.0327875912086311</t>
  </si>
  <si>
    <t>0.00692228197510315</t>
  </si>
  <si>
    <t>0.0000518646044064855</t>
  </si>
  <si>
    <t>0.000257120080275624</t>
  </si>
  <si>
    <t>7.02969323088987E-09</t>
  </si>
  <si>
    <t>0.000802843529923514</t>
  </si>
  <si>
    <t>0.00101446748702929</t>
  </si>
  <si>
    <t>7.73418841704382E-07</t>
  </si>
  <si>
    <t>8.84815127858536E-06</t>
  </si>
  <si>
    <t>9.33379523386981E-06</t>
  </si>
  <si>
    <t>0.00164894591297687</t>
  </si>
  <si>
    <t>0.032149635019014</t>
  </si>
  <si>
    <t>0.0000670693073959977</t>
  </si>
  <si>
    <t>0.000528554900139868</t>
  </si>
  <si>
    <t>0.0166374101474375</t>
  </si>
  <si>
    <t>0.330823536967193</t>
  </si>
  <si>
    <t>0.0124349430600953</t>
  </si>
  <si>
    <t>0.000450358274867428</t>
  </si>
  <si>
    <t>0.00065967249745358</t>
  </si>
  <si>
    <t>8.42571314764688E-08</t>
  </si>
  <si>
    <t>0.0000619975980259508</t>
  </si>
  <si>
    <t>0.0000285075229294361</t>
  </si>
  <si>
    <t>0.0000832727440991202</t>
  </si>
  <si>
    <t>0.000241631951011723</t>
  </si>
  <si>
    <t>0.00024118701824786</t>
  </si>
  <si>
    <t>0.000352021446421786</t>
  </si>
  <si>
    <t>0.000182697298489575</t>
  </si>
  <si>
    <t>1.2393075534361E-08</t>
  </si>
  <si>
    <t>2.85619393840761E-08</t>
  </si>
  <si>
    <t>0.77667476750147</t>
  </si>
  <si>
    <t>0.214745981796325</t>
  </si>
  <si>
    <t>0.0000863048009526045</t>
  </si>
  <si>
    <t>0.55921970373087</t>
  </si>
  <si>
    <t>0.655388267696288</t>
  </si>
  <si>
    <t>0.963155620840022</t>
  </si>
  <si>
    <t>0.000702698884509519</t>
  </si>
  <si>
    <t>0.381395677830471</t>
  </si>
  <si>
    <t>0.00262477968167686</t>
  </si>
  <si>
    <t>0.0936633099467082</t>
  </si>
  <si>
    <t>0.00499151112445365</t>
  </si>
  <si>
    <t>0.194132153060239</t>
  </si>
  <si>
    <t>0.197745666303076</t>
  </si>
  <si>
    <t>0.288658906291508</t>
  </si>
  <si>
    <t>0.587875054923729</t>
  </si>
  <si>
    <t>0.732499083287378</t>
  </si>
  <si>
    <t>0.780709818199818</t>
  </si>
  <si>
    <t>0.847782246089829</t>
  </si>
  <si>
    <t>0.0575511963797065</t>
  </si>
  <si>
    <t>0.0232292029041995</t>
  </si>
  <si>
    <t>0.0267142641395202</t>
  </si>
  <si>
    <t>0.0163827404288649</t>
  </si>
  <si>
    <t>0.0772701483744491</t>
  </si>
  <si>
    <t>0.00952404789021388</t>
  </si>
  <si>
    <t>0.0525446169165463</t>
  </si>
  <si>
    <t>0.0233832098976773</t>
  </si>
  <si>
    <t>0.767350931873337</t>
  </si>
  <si>
    <t>0.49106956933124</t>
  </si>
  <si>
    <t>0.145447162753137</t>
  </si>
  <si>
    <t>0.00327825562640435</t>
  </si>
  <si>
    <t>0.554383321915619</t>
  </si>
  <si>
    <t>0.517288717601426</t>
  </si>
  <si>
    <t>0.0353255176849399</t>
  </si>
  <si>
    <t>0.417327201279387</t>
  </si>
  <si>
    <t>0.419109565374162</t>
  </si>
  <si>
    <t>0.355917683749582</t>
  </si>
  <si>
    <t>0.0132396631636226</t>
  </si>
  <si>
    <t>0.171752893754298</t>
  </si>
  <si>
    <t>0.674932041297602</t>
  </si>
  <si>
    <t>0.217127151029783</t>
  </si>
  <si>
    <t>0.106239257256361</t>
  </si>
  <si>
    <t>0.385249192503787</t>
  </si>
  <si>
    <t>0.00379689295224344</t>
  </si>
  <si>
    <t>0.769466478103571</t>
  </si>
  <si>
    <t>0.0519455222922606</t>
  </si>
  <si>
    <t>0.0064306316257646</t>
  </si>
  <si>
    <t>0.000374492186798229</t>
  </si>
  <si>
    <t>0.00171968709969647</t>
  </si>
  <si>
    <t>0.485951748847992</t>
  </si>
  <si>
    <t>0.0929446225898213</t>
  </si>
  <si>
    <t>0.384050747493298</t>
  </si>
  <si>
    <t>0.571325340510122</t>
  </si>
  <si>
    <t>0.230444392185234</t>
  </si>
  <si>
    <t>0.00978552648499915</t>
  </si>
  <si>
    <t>0.0189613928847207</t>
  </si>
  <si>
    <t>0.130019699684444</t>
  </si>
  <si>
    <t>0.058803189557485</t>
  </si>
  <si>
    <t>0.284118261741885</t>
  </si>
  <si>
    <t>0.54963836612263</t>
  </si>
  <si>
    <t>0.412410057204276</t>
  </si>
  <si>
    <t>0.267464007442688</t>
  </si>
  <si>
    <t>0.395986803903233</t>
  </si>
  <si>
    <t>0.502582189300644</t>
  </si>
  <si>
    <t>0.385203660091102</t>
  </si>
  <si>
    <t>0.514358761231044</t>
  </si>
  <si>
    <t>0.231626007033943</t>
  </si>
  <si>
    <t>0.578004131407816</t>
  </si>
  <si>
    <t>0.37647605645583</t>
  </si>
  <si>
    <t>0.369290232659886</t>
  </si>
  <si>
    <t>0.265935194609367</t>
  </si>
  <si>
    <t>0.568352704476076</t>
  </si>
  <si>
    <t>0.507242856243741</t>
  </si>
  <si>
    <t>0.0217815382215364</t>
  </si>
  <si>
    <t>9.95526170706978E-08</t>
  </si>
  <si>
    <t>0.00986683424097849</t>
  </si>
  <si>
    <t>0.0123582858136826</t>
  </si>
  <si>
    <t>0.0919994998115987</t>
  </si>
  <si>
    <t>0.0161101644283051</t>
  </si>
  <si>
    <t>0.812606279963772</t>
  </si>
  <si>
    <t>0.0564683893215336</t>
  </si>
  <si>
    <t>0.103487158034617</t>
  </si>
  <si>
    <t>0.007599871088526</t>
  </si>
  <si>
    <t>0.116353748095395</t>
  </si>
  <si>
    <t>0.869726678994196</t>
  </si>
  <si>
    <t>0.000237806599212286</t>
  </si>
  <si>
    <t>0.000208233410796149</t>
  </si>
  <si>
    <t>0.607731060897092</t>
  </si>
  <si>
    <t>0.117678204572712</t>
  </si>
  <si>
    <t>0.00129734643212483</t>
  </si>
  <si>
    <t>0.105377167609091</t>
  </si>
  <si>
    <t>0.590717555942943</t>
  </si>
  <si>
    <t>0.000120548965114235</t>
  </si>
  <si>
    <t>0.0131370791849758</t>
  </si>
  <si>
    <t>0.106314745868266</t>
  </si>
  <si>
    <t>0.000124136878194319</t>
  </si>
  <si>
    <t>0.137762753136121</t>
  </si>
  <si>
    <t>0.000107362977174925</t>
  </si>
  <si>
    <t>3.39841586263015E-06</t>
  </si>
  <si>
    <t>0.422649730810374</t>
  </si>
  <si>
    <t>0.00232648244034329</t>
  </si>
  <si>
    <t>0.15546697005616</t>
  </si>
  <si>
    <t>0.0000182661323421448</t>
  </si>
  <si>
    <t>0.000829223282970146</t>
  </si>
  <si>
    <t>0.0083343505720041</t>
  </si>
  <si>
    <t>0.00161751926356887</t>
  </si>
  <si>
    <t>0.000473183206385617</t>
  </si>
  <si>
    <t>0.0708740470109559</t>
  </si>
  <si>
    <t>0.000132552011587553</t>
  </si>
  <si>
    <t>0.434700387360837</t>
  </si>
  <si>
    <t>0.227022291195583</t>
  </si>
  <si>
    <t>0.296179714645085</t>
  </si>
  <si>
    <t>0.529801112251567</t>
  </si>
  <si>
    <t>1.81450081690972E-07</t>
  </si>
  <si>
    <t>0.000425900958126922</t>
  </si>
  <si>
    <t>0.0108992050702439</t>
  </si>
  <si>
    <t>3.38074919982552E-06</t>
  </si>
  <si>
    <t>0.0000534140172393302</t>
  </si>
  <si>
    <t>0.000119734048196186</t>
  </si>
  <si>
    <t>0.0387588626708655</t>
  </si>
  <si>
    <t>0.203264970776933</t>
  </si>
  <si>
    <t>0.0615341784430064</t>
  </si>
  <si>
    <t>0.514772784228231</t>
  </si>
  <si>
    <t>0.838094424845612</t>
  </si>
  <si>
    <t>0.493038880975597</t>
  </si>
  <si>
    <t>0.0796234731921192</t>
  </si>
  <si>
    <t>0.373101292904308</t>
  </si>
  <si>
    <t>0.000964840428945744</t>
  </si>
  <si>
    <t>0.00145615499744287</t>
  </si>
  <si>
    <t>0.00260718556519599</t>
  </si>
  <si>
    <t>0.0285522029962495</t>
  </si>
  <si>
    <t>0.17881227159685</t>
  </si>
  <si>
    <t>0.082535857409353</t>
  </si>
  <si>
    <t>0.185143032803414</t>
  </si>
  <si>
    <t>0.00984572822518376</t>
  </si>
  <si>
    <t>0.0000110972996783545</t>
  </si>
  <si>
    <t>0.00111762005347051</t>
  </si>
  <si>
    <t>0.00760837173573657</t>
  </si>
  <si>
    <t>0.00108291606364884</t>
  </si>
  <si>
    <t>0.871033143905749</t>
  </si>
  <si>
    <t>0.00493054050215381</t>
  </si>
  <si>
    <t>0.103689336433294</t>
  </si>
  <si>
    <t>0.000116035616887178</t>
  </si>
  <si>
    <t>4.08109291551093E-08</t>
  </si>
  <si>
    <t>0.00985320856651554</t>
  </si>
  <si>
    <t>0.0097908456507554</t>
  </si>
  <si>
    <t>0.0798181419939495</t>
  </si>
  <si>
    <t>0.000886374719873811</t>
  </si>
  <si>
    <t>0.213014744716874</t>
  </si>
  <si>
    <t>0.15438213649156</t>
  </si>
  <si>
    <t>0.0699486547669271</t>
  </si>
  <si>
    <t>0.00443046286904132</t>
  </si>
  <si>
    <t>0.135195507030616</t>
  </si>
  <si>
    <t>0.514148277367297</t>
  </si>
  <si>
    <t>0.0000298348642869055</t>
  </si>
  <si>
    <t>0.000719009315360979</t>
  </si>
  <si>
    <t>0.781499071455189</t>
  </si>
  <si>
    <t>0.02685824001806</t>
  </si>
  <si>
    <t>0.000125314292184925</t>
  </si>
  <si>
    <t>0.0842855773703386</t>
  </si>
  <si>
    <t>0.979566883341905</t>
  </si>
  <si>
    <t>0.000251353529264666</t>
  </si>
  <si>
    <t>0.00683596227670099</t>
  </si>
  <si>
    <t>0.0217845095667958</t>
  </si>
  <si>
    <t>0.0000501435525010711</t>
  </si>
  <si>
    <t>0.137941726155548</t>
  </si>
  <si>
    <t>0.000172007452546115</t>
  </si>
  <si>
    <t>0.0000281120403984227</t>
  </si>
  <si>
    <t>0.233083710279248</t>
  </si>
  <si>
    <t>0.00895119673368421</t>
  </si>
  <si>
    <t>0.194900583047386</t>
  </si>
  <si>
    <t>0.0000176669350279272</t>
  </si>
  <si>
    <t>0.000186092222215006</t>
  </si>
  <si>
    <t>0.000441150251935928</t>
  </si>
  <si>
    <t>0.00211156874297844</t>
  </si>
  <si>
    <t>0.000225217352762467</t>
  </si>
  <si>
    <t>0.103345084938383</t>
  </si>
  <si>
    <t>0.000265688450487018</t>
  </si>
  <si>
    <t>0.972499740151952</t>
  </si>
  <si>
    <t>0.571315063712845</t>
  </si>
  <si>
    <t>0.139491065973973</t>
  </si>
  <si>
    <t>0.291910074121256</t>
  </si>
  <si>
    <t>1.01940599705033E-07</t>
  </si>
  <si>
    <t>0.000489831097554337</t>
  </si>
  <si>
    <t>0.00916101390748788</t>
  </si>
  <si>
    <t>0.0000120275311527009</t>
  </si>
  <si>
    <t>0.0000787199781334953</t>
  </si>
  <si>
    <t>0.000221619293884903</t>
  </si>
  <si>
    <t>0.0311465576402438</t>
  </si>
  <si>
    <t>0.374596537386388</t>
  </si>
  <si>
    <t>0.0420018005967292</t>
  </si>
  <si>
    <t>0.802552982965057</t>
  </si>
  <si>
    <t>0.271849106390972</t>
  </si>
  <si>
    <t>0.860660228900126</t>
  </si>
  <si>
    <t>0.116957022732657</t>
  </si>
  <si>
    <t>0.652883429344667</t>
  </si>
  <si>
    <t>0.00174685682107638</t>
  </si>
  <si>
    <t>0.00175564469225855</t>
  </si>
  <si>
    <t>0.00593273314725917</t>
  </si>
  <si>
    <t>0.0413093925121953</t>
  </si>
  <si>
    <t>0.456614961155831</t>
  </si>
  <si>
    <t>0.0955883861825077</t>
  </si>
  <si>
    <t>0.261570594868886</t>
  </si>
  <si>
    <t>0.0110711436399019</t>
  </si>
  <si>
    <t>0.000377142503242286</t>
  </si>
  <si>
    <t>0.00403881885297361</t>
  </si>
  <si>
    <t>0.0113983062096897</t>
  </si>
  <si>
    <t>0.0092758000629178</t>
  </si>
  <si>
    <t>0.5110738020697</t>
  </si>
  <si>
    <t>0.010061271519592</t>
  </si>
  <si>
    <t>0.214117925958448</t>
  </si>
  <si>
    <t>0.000134393101558722</t>
  </si>
  <si>
    <t>4.10454564803121E-08</t>
  </si>
  <si>
    <t>0.0746001933184589</t>
  </si>
  <si>
    <t>0.00775609326681845</t>
  </si>
  <si>
    <t>0.0272757733396414</t>
  </si>
  <si>
    <t>0.00277545794613457</t>
  </si>
  <si>
    <t>0.128695846826428</t>
  </si>
  <si>
    <t>0.456536426213113</t>
  </si>
  <si>
    <t>0.491918717730866</t>
  </si>
  <si>
    <t>0.0108352460089052</t>
  </si>
  <si>
    <t>0.924001500637748</t>
  </si>
  <si>
    <t>4.38729304111204E-06</t>
  </si>
  <si>
    <t>0.00216765019981579</t>
  </si>
  <si>
    <t>0.566270519598053</t>
  </si>
  <si>
    <t>0.017126851390045</t>
  </si>
  <si>
    <t>0.00023783033730399</t>
  </si>
  <si>
    <t>0.270238086589972</t>
  </si>
  <si>
    <t>0.598227069435577</t>
  </si>
  <si>
    <t>0.000381850050565978</t>
  </si>
  <si>
    <t>0.028484900793383</t>
  </si>
  <si>
    <t>0.0268884139162015</t>
  </si>
  <si>
    <t>0.0000750472433120116</t>
  </si>
  <si>
    <t>0.453490817998719</t>
  </si>
  <si>
    <t>0.000150585217911152</t>
  </si>
  <si>
    <t>0.152082331523096</t>
  </si>
  <si>
    <t>0.000145823240887205</t>
  </si>
  <si>
    <t>0.476245656767134</t>
  </si>
  <si>
    <t>0.0000314100751141119</t>
  </si>
  <si>
    <t>0.00016564864237559</t>
  </si>
  <si>
    <t>0.000235780851865397</t>
  </si>
  <si>
    <t>2.42967715158467E-07</t>
  </si>
  <si>
    <t>0.000894152567464766</t>
  </si>
  <si>
    <t>0.14994871097396</t>
  </si>
  <si>
    <t>0.000285509798741422</t>
  </si>
  <si>
    <t>0.593714179882968</t>
  </si>
  <si>
    <t>0.649786295799277</t>
  </si>
  <si>
    <t>0.130184838124134</t>
  </si>
  <si>
    <t>0.180194915680215</t>
  </si>
  <si>
    <t>1.32926866862168E-07</t>
  </si>
  <si>
    <t>0.00062661027581196</t>
  </si>
  <si>
    <t>0.0049779587518411</t>
  </si>
  <si>
    <t>0.0000115449835432922</t>
  </si>
  <si>
    <t>0.00011876305363903</t>
  </si>
  <si>
    <t>0.000169200148321077</t>
  </si>
  <si>
    <t>0.0558509733389126</t>
  </si>
  <si>
    <t>0.0518350365123014</t>
  </si>
  <si>
    <t>0.491895592599183</t>
  </si>
  <si>
    <t>0.645053096138139</t>
  </si>
  <si>
    <t>0.891519679753325</t>
  </si>
  <si>
    <t>0.624150371564445</t>
  </si>
  <si>
    <t>0.0612040420928488</t>
  </si>
  <si>
    <t>0.919727620410065</t>
  </si>
  <si>
    <t>0.000166774232616947</t>
  </si>
  <si>
    <t>0.00132192727933921</t>
  </si>
  <si>
    <t>0.00805795359087549</t>
  </si>
  <si>
    <t>0.162165700586712</t>
  </si>
  <si>
    <t>0.485723322379077</t>
  </si>
  <si>
    <t>0.0764371807129494</t>
  </si>
  <si>
    <t>0.309185600447522</t>
  </si>
  <si>
    <t>0.00780549441633875</t>
  </si>
  <si>
    <t>0.000625704878091771</t>
  </si>
  <si>
    <t>0.00185958659435436</t>
  </si>
  <si>
    <t>0.0126893732278045</t>
  </si>
  <si>
    <t>0.00146560963036196</t>
  </si>
  <si>
    <t>0.203732542002369</t>
  </si>
  <si>
    <t>0.00290308734451391</t>
  </si>
  <si>
    <t>0.244473625597399</t>
  </si>
  <si>
    <t>1.97351669010666E-06</t>
  </si>
  <si>
    <t>0.0000203831522702726</t>
  </si>
  <si>
    <t>0.0000797922125582279</t>
  </si>
  <si>
    <t>0.00149815245975131</t>
  </si>
  <si>
    <t>0.000336444209268081</t>
  </si>
  <si>
    <t>0.0000213211345712747</t>
  </si>
  <si>
    <t>0.00164145669176376</t>
  </si>
  <si>
    <t>0.00236478250020424</t>
  </si>
  <si>
    <t>0.00557110069808517</t>
  </si>
  <si>
    <t>0.00101763071124692</t>
  </si>
  <si>
    <t>0.0182798916000106</t>
  </si>
  <si>
    <t>0.00695929065522523</t>
  </si>
  <si>
    <t>0.00318705124840973</t>
  </si>
  <si>
    <t>0.00237719852457462</t>
  </si>
  <si>
    <t>0.0181725342186314</t>
  </si>
  <si>
    <t>0.000301505909926055</t>
  </si>
  <si>
    <t>0.00678829063392037</t>
  </si>
  <si>
    <t>0.324108213507999</t>
  </si>
  <si>
    <t>0.000997055772488739</t>
  </si>
  <si>
    <t>0.00255691444449429</t>
  </si>
  <si>
    <t>0.761290429627041</t>
  </si>
  <si>
    <t>0.0000850225371754238</t>
  </si>
  <si>
    <t>0.00258020533617775</t>
  </si>
  <si>
    <t>0.00195846892596918</t>
  </si>
  <si>
    <t>0.150943319285484</t>
  </si>
  <si>
    <t>0.00188003166872223</t>
  </si>
  <si>
    <t>0.00606653916477831</t>
  </si>
  <si>
    <t>0.000332062803559143</t>
  </si>
  <si>
    <t>0.000505757678112856</t>
  </si>
  <si>
    <t>0.000170837964043897</t>
  </si>
  <si>
    <t>0.275177801361077</t>
  </si>
  <si>
    <t>0.000118487754620356</t>
  </si>
  <si>
    <t>0.000834432584214041</t>
  </si>
  <si>
    <t>0.0000501305768767819</t>
  </si>
  <si>
    <t>0.0859314646602531</t>
  </si>
  <si>
    <t>0.0096557656070224</t>
  </si>
  <si>
    <t>0.004019371490152</t>
  </si>
  <si>
    <t>0.0285828033813608</t>
  </si>
  <si>
    <t>0.000108397272235569</t>
  </si>
  <si>
    <t>0.003082312968422</t>
  </si>
  <si>
    <t>0.000444690068291388</t>
  </si>
  <si>
    <t>0.000192164741374049</t>
  </si>
  <si>
    <t>0.00043096852150581</t>
  </si>
  <si>
    <t>0.0227318017517313</t>
  </si>
  <si>
    <t>0.187048027075421</t>
  </si>
  <si>
    <t>0.119464071616333</t>
  </si>
  <si>
    <t>0.155476711551393</t>
  </si>
  <si>
    <t>0.0116974288817506</t>
  </si>
  <si>
    <t>0.0143451569296126</t>
  </si>
  <si>
    <t>0.626296150962484</t>
  </si>
  <si>
    <t>0.00474301915144461</t>
  </si>
  <si>
    <t>0.274073961470985</t>
  </si>
  <si>
    <t>0.00466498702640694</t>
  </si>
  <si>
    <t>0.0172885646253196</t>
  </si>
  <si>
    <t>0.000998921194918041</t>
  </si>
  <si>
    <t>0.0159645198085089</t>
  </si>
  <si>
    <t>0.000638443852358478</t>
  </si>
  <si>
    <t>0.0234606106355752</t>
  </si>
  <si>
    <t>0.00179891335421508</t>
  </si>
  <si>
    <t>0.0243271510582663</t>
  </si>
  <si>
    <t>0.00249452212730576</t>
  </si>
  <si>
    <t>0.0000207296253980321</t>
  </si>
  <si>
    <t>0.585692898125947</t>
  </si>
  <si>
    <t>0.19301845734632</t>
  </si>
  <si>
    <t>0.00250968813154013</t>
  </si>
  <si>
    <t>0.45892682460758</t>
  </si>
  <si>
    <t>0.78668217981177</t>
  </si>
  <si>
    <t>0.0226670583055506</t>
  </si>
  <si>
    <t>0.00456081531198161</t>
  </si>
  <si>
    <t>0.0000114359046994909</t>
  </si>
  <si>
    <t>0.00548595384165791</t>
  </si>
  <si>
    <t>0.00394949448277528</t>
  </si>
  <si>
    <t>0.00234711899510185</t>
  </si>
  <si>
    <t>0.00542411487173</t>
  </si>
  <si>
    <t>0.00131397678325031</t>
  </si>
  <si>
    <t>0.0109908233633557</t>
  </si>
  <si>
    <t>0.00719348240030279</t>
  </si>
  <si>
    <t>0.00215268216731938</t>
  </si>
  <si>
    <t>0.0136726603363436</t>
  </si>
  <si>
    <t>0.0473967613867964</t>
  </si>
  <si>
    <t>0.0538054163842733</t>
  </si>
  <si>
    <t>0.242027645917014</t>
  </si>
  <si>
    <t>0.0216724362380229</t>
  </si>
  <si>
    <t>0.00594396513874235</t>
  </si>
  <si>
    <t>0.00412956670118305</t>
  </si>
  <si>
    <t>0.32577354606813</t>
  </si>
  <si>
    <t>0.155539482822825</t>
  </si>
  <si>
    <t>0.0189530850675878</t>
  </si>
  <si>
    <t>0.776577540791141</t>
  </si>
  <si>
    <t>0.000746265459185405</t>
  </si>
  <si>
    <t>0.00128638855258421</t>
  </si>
  <si>
    <t>0.0237087746777928</t>
  </si>
  <si>
    <t>0.0840977040949152</t>
  </si>
  <si>
    <t>0.0191312575225266</t>
  </si>
  <si>
    <t>0.00610357201977917</t>
  </si>
  <si>
    <t>0.00225056619153049</t>
  </si>
  <si>
    <t>0.00163051502017867</t>
  </si>
  <si>
    <t>0.0164887742513412</t>
  </si>
  <si>
    <t>0.00144477790912267</t>
  </si>
  <si>
    <t>0.000772388671963117</t>
  </si>
  <si>
    <t>0.00785794806540313</t>
  </si>
  <si>
    <t>0.00272483247509217</t>
  </si>
  <si>
    <t>0.000819898913521743</t>
  </si>
  <si>
    <t>0.0764651614475267</t>
  </si>
  <si>
    <t>0.0134714985976209</t>
  </si>
  <si>
    <t>7.68399254741042E-06</t>
  </si>
  <si>
    <t>0.00381510312246838</t>
  </si>
  <si>
    <t>0.00101136638118878</t>
  </si>
  <si>
    <t>0.0201257210905649</t>
  </si>
  <si>
    <t>0.000289023032953423</t>
  </si>
  <si>
    <t>0.00466090448018773</t>
  </si>
  <si>
    <t>0.0096410866900586</t>
  </si>
  <si>
    <t>0.0088330000927051</t>
  </si>
  <si>
    <t>0.0157833736308981</t>
  </si>
  <si>
    <t>0.0224958548716681</t>
  </si>
  <si>
    <t>0.00784930184336306</t>
  </si>
  <si>
    <t>0.00288134766028319</t>
  </si>
  <si>
    <t>0.108764031005713</t>
  </si>
  <si>
    <t>0.0318279668403448</t>
  </si>
  <si>
    <t>0.0319230199300643</t>
  </si>
  <si>
    <t>0.00701614960585884</t>
  </si>
  <si>
    <t>0.00113120615584823</t>
  </si>
  <si>
    <t>0.00490897332787521</t>
  </si>
  <si>
    <t>0.0102839182599282</t>
  </si>
  <si>
    <t>0.00300171585006948</t>
  </si>
  <si>
    <t>0.00161614837927618</t>
  </si>
  <si>
    <t>0.00194180370183567</t>
  </si>
  <si>
    <t>0.0237899709316075</t>
  </si>
  <si>
    <t>0.000530953657248396</t>
  </si>
  <si>
    <t>0.00243770497640139</t>
  </si>
  <si>
    <t>0.00363743098422949</t>
  </si>
  <si>
    <t>0.00219248699676411</t>
  </si>
  <si>
    <t>0.562059704387835</t>
  </si>
  <si>
    <t>0.653692561451028</t>
  </si>
  <si>
    <t>0.00224643912492231</t>
  </si>
  <si>
    <t>0.00332659420539628</t>
  </si>
  <si>
    <t>0.948929427924209</t>
  </si>
  <si>
    <t>0.0000369357417317412</t>
  </si>
  <si>
    <t>0.0045329956465816</t>
  </si>
  <si>
    <t>0.000891086584962594</t>
  </si>
  <si>
    <t>0.00742557419277557</t>
  </si>
  <si>
    <t>0.00542397322370806</t>
  </si>
  <si>
    <t>0.0001078474744529</t>
  </si>
  <si>
    <t>0.00543973304740465</t>
  </si>
  <si>
    <t>0.000862700946060013</t>
  </si>
  <si>
    <t>0.0102907132286532</t>
  </si>
  <si>
    <t>0.00882041731773325</t>
  </si>
  <si>
    <t>0.0021300384223596</t>
  </si>
  <si>
    <t>0.0159982071613189</t>
  </si>
  <si>
    <t>0.0537246269224339</t>
  </si>
  <si>
    <t>0.0420996199239774</t>
  </si>
  <si>
    <t>0.0662522487618891</t>
  </si>
  <si>
    <t>0.0374873643600003</t>
  </si>
  <si>
    <t>0.0096000490150746</t>
  </si>
  <si>
    <t>0.00483027669804161</t>
  </si>
  <si>
    <t>0.554050708301058</t>
  </si>
  <si>
    <t>0.147476560186629</t>
  </si>
  <si>
    <t>0.0129005202797773</t>
  </si>
  <si>
    <t>0.520679438707974</t>
  </si>
  <si>
    <t>0.00278194386442575</t>
  </si>
  <si>
    <t>0.0012484571531769</t>
  </si>
  <si>
    <t>0.0237374914572271</t>
  </si>
  <si>
    <t>0.03264257823536</t>
  </si>
  <si>
    <t>0.0219046731646107</t>
  </si>
  <si>
    <t>0.00444849255404947</t>
  </si>
  <si>
    <t>0.00240438551268796</t>
  </si>
  <si>
    <t>0.00200610431005709</t>
  </si>
  <si>
    <t>0.0162666904687659</t>
  </si>
  <si>
    <t>0.000508244317084399</t>
  </si>
  <si>
    <t>0.0012790870931071</t>
  </si>
  <si>
    <t>0.00754688521970987</t>
  </si>
  <si>
    <t>0.000187409361119516</t>
  </si>
  <si>
    <t>0.000290558066327537</t>
  </si>
  <si>
    <t>0.064035342723541</t>
  </si>
  <si>
    <t>0.00891181284796107</t>
  </si>
  <si>
    <t>3.89993930264664E-06</t>
  </si>
  <si>
    <t>0.00336970294225784</t>
  </si>
  <si>
    <t>0.000337863596914643</t>
  </si>
  <si>
    <t>0.0118973316818684</t>
  </si>
  <si>
    <t>0.0389680918909815</t>
  </si>
  <si>
    <t>0.000842992779244266</t>
  </si>
  <si>
    <t>0.00518117876891743</t>
  </si>
  <si>
    <t>0.017936725158308</t>
  </si>
  <si>
    <t>0.0190860812759435</t>
  </si>
  <si>
    <t>0.0309417414631703</t>
  </si>
  <si>
    <t>0.0128269247390276</t>
  </si>
  <si>
    <t>0.000665388519110207</t>
  </si>
  <si>
    <t>0.00565805412913425</t>
  </si>
  <si>
    <t>0.00631071017113542</t>
  </si>
  <si>
    <t>0.0204535038005433</t>
  </si>
  <si>
    <t>0.0031166863293136</t>
  </si>
  <si>
    <t>0.00076389546343629</t>
  </si>
  <si>
    <t>0.00576322979343808</t>
  </si>
  <si>
    <t>0.00278474335562695</t>
  </si>
  <si>
    <t>0.00468949587356951</t>
  </si>
  <si>
    <t>0.000993332831790136</t>
  </si>
  <si>
    <t>0.00200917671996735</t>
  </si>
  <si>
    <t>0.0172020885651226</t>
  </si>
  <si>
    <t>0.000396734826261605</t>
  </si>
  <si>
    <t>0.002358114079525</t>
  </si>
  <si>
    <t>0.00740465657054497</t>
  </si>
  <si>
    <t>0.00393901372486432</t>
  </si>
  <si>
    <t>0.586394267096796</t>
  </si>
  <si>
    <t>0.661036586206312</t>
  </si>
  <si>
    <t>0.000227244801723638</t>
  </si>
  <si>
    <t>0.00715528969915113</t>
  </si>
  <si>
    <t>0.854578855369053</t>
  </si>
  <si>
    <t>0.00116366915103828</t>
  </si>
  <si>
    <t>0.00311611338624402</t>
  </si>
  <si>
    <t>0.00106162686702277</t>
  </si>
  <si>
    <t>0.0110899903626988</t>
  </si>
  <si>
    <t>0.000955465492805311</t>
  </si>
  <si>
    <t>0.000398703270379761</t>
  </si>
  <si>
    <t>0.00364773979600156</t>
  </si>
  <si>
    <t>0.0006235922880026</t>
  </si>
  <si>
    <t>0.00494970885740888</t>
  </si>
  <si>
    <t>0.00629220067578708</t>
  </si>
  <si>
    <t>0.0106042864082102</t>
  </si>
  <si>
    <t>0.0524583882853573</t>
  </si>
  <si>
    <t>0.0249251866285878</t>
  </si>
  <si>
    <t>0.710132727324863</t>
  </si>
  <si>
    <t>0.0323390004963774</t>
  </si>
  <si>
    <t>0.00782553346077454</t>
  </si>
  <si>
    <t>0.00341006845274536</t>
  </si>
  <si>
    <t>0.327163759244713</t>
  </si>
  <si>
    <t>0.116790001031277</t>
  </si>
  <si>
    <t>0.017815003930882</t>
  </si>
  <si>
    <t>0.845849534882597</t>
  </si>
  <si>
    <t>0.00204876415630639</t>
  </si>
  <si>
    <t>0.000767950210821252</t>
  </si>
  <si>
    <t>0.0205867195576086</t>
  </si>
  <si>
    <t>0.736417709353263</t>
  </si>
  <si>
    <t>0.0248553457111152</t>
  </si>
  <si>
    <t>0.0102060950623219</t>
  </si>
  <si>
    <t>0.00465550430674836</t>
  </si>
  <si>
    <t>0.0011457503153353</t>
  </si>
  <si>
    <t>0.0188121418174568</t>
  </si>
  <si>
    <t>0.00046445967397499</t>
  </si>
  <si>
    <t>0.0000120264530859556</t>
  </si>
  <si>
    <t>0.0116030367125143</t>
  </si>
  <si>
    <t>0.00172155254189034</t>
  </si>
  <si>
    <t>0.000358629260567447</t>
  </si>
  <si>
    <t>0.0571743420824224</t>
  </si>
  <si>
    <t>0.0103460608507007</t>
  </si>
  <si>
    <t>0.0000040254431818522</t>
  </si>
  <si>
    <t>0.00333474899526533</t>
  </si>
  <si>
    <t>0.000228543510456127</t>
  </si>
  <si>
    <t>0.0112668227700496</t>
  </si>
  <si>
    <t>0.000607002152734554</t>
  </si>
  <si>
    <t>0.000704965778719925</t>
  </si>
  <si>
    <t>0.00293077626592871</t>
  </si>
  <si>
    <t>0.00203131277891802</t>
  </si>
  <si>
    <t>0.0103188523874025</t>
  </si>
  <si>
    <t>0.0310390167882649</t>
  </si>
  <si>
    <t>0.00491513351481429</t>
  </si>
  <si>
    <t>0.00306855069634529</t>
  </si>
  <si>
    <t>0.0125893017431157</t>
  </si>
  <si>
    <t>0.028105297937531</t>
  </si>
  <si>
    <t>0.0180957268793565</t>
  </si>
  <si>
    <t>0.00701580932219997</t>
  </si>
  <si>
    <t>0.000692144616568991</t>
  </si>
  <si>
    <t>0.00105285726315902</t>
  </si>
  <si>
    <t>0.000981932702052792</t>
  </si>
  <si>
    <t>0.00219837610359564</t>
  </si>
  <si>
    <t>0.000867056207882258</t>
  </si>
  <si>
    <t>0.00331365276495511</t>
  </si>
  <si>
    <t>0.000826184655075673</t>
  </si>
  <si>
    <t>0.000758040619185406</t>
  </si>
  <si>
    <t>0.0023857374631996</t>
  </si>
  <si>
    <t>0.00668949077637689</t>
  </si>
  <si>
    <t>0.0009330516967565</t>
  </si>
  <si>
    <t>0.628796091908179</t>
  </si>
  <si>
    <t>0.688547382466858</t>
  </si>
  <si>
    <t>8.14792214216519E-06</t>
  </si>
  <si>
    <t>0.00197968620332134</t>
  </si>
  <si>
    <t>0.841681961067167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Palatino"/>
    </font>
    <font>
      <b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medium">
        <color indexed="64"/>
      </bottom>
      <diagonal/>
    </border>
    <border>
      <left style="thin">
        <color rgb="FF808080"/>
      </left>
      <right style="medium">
        <color indexed="64"/>
      </right>
      <top style="thin">
        <color rgb="FF80808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rgb="FF80808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rgb="FF808080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808080"/>
      </left>
      <right style="thin">
        <color rgb="FF808080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4" xfId="0" applyFont="1" applyFill="1" applyBorder="1"/>
    <xf numFmtId="0" fontId="0" fillId="0" borderId="5" xfId="0" applyFont="1" applyBorder="1"/>
    <xf numFmtId="0" fontId="0" fillId="0" borderId="1" xfId="0" applyFill="1" applyBorder="1"/>
    <xf numFmtId="0" fontId="0" fillId="0" borderId="6" xfId="0" applyFill="1" applyBorder="1"/>
    <xf numFmtId="0" fontId="0" fillId="0" borderId="0" xfId="0" applyBorder="1" applyAlignment="1">
      <alignment horizontal="center" vertical="center" wrapText="1"/>
    </xf>
    <xf numFmtId="0" fontId="1" fillId="0" borderId="5" xfId="0" applyFont="1" applyBorder="1"/>
    <xf numFmtId="0" fontId="0" fillId="0" borderId="1" xfId="0" applyFill="1" applyBorder="1" applyAlignment="1">
      <alignment vertical="center"/>
    </xf>
    <xf numFmtId="0" fontId="1" fillId="0" borderId="0" xfId="0" applyFont="1" applyFill="1" applyBorder="1"/>
    <xf numFmtId="0" fontId="0" fillId="0" borderId="5" xfId="0" applyBorder="1" applyAlignment="1">
      <alignment horizontal="center"/>
    </xf>
    <xf numFmtId="0" fontId="5" fillId="0" borderId="17" xfId="0" applyFont="1" applyBorder="1" applyAlignment="1">
      <alignment horizontal="center" textRotation="90"/>
    </xf>
    <xf numFmtId="0" fontId="5" fillId="0" borderId="18" xfId="0" applyFont="1" applyBorder="1" applyAlignment="1">
      <alignment horizontal="center" textRotation="90"/>
    </xf>
    <xf numFmtId="0" fontId="5" fillId="0" borderId="19" xfId="0" applyFont="1" applyFill="1" applyBorder="1" applyAlignment="1">
      <alignment horizontal="center" textRotation="90" wrapText="1"/>
    </xf>
    <xf numFmtId="0" fontId="6" fillId="0" borderId="13" xfId="0" applyFont="1" applyFill="1" applyBorder="1" applyAlignment="1">
      <alignment horizontal="center" textRotation="90" wrapText="1"/>
    </xf>
    <xf numFmtId="0" fontId="6" fillId="0" borderId="19" xfId="0" applyFont="1" applyFill="1" applyBorder="1" applyAlignment="1">
      <alignment horizontal="center" textRotation="90" wrapText="1"/>
    </xf>
    <xf numFmtId="0" fontId="3" fillId="0" borderId="0" xfId="0" applyFont="1" applyBorder="1" applyAlignment="1">
      <alignment horizontal="center" textRotation="90"/>
    </xf>
    <xf numFmtId="0" fontId="3" fillId="0" borderId="17" xfId="0" applyFont="1" applyBorder="1" applyAlignment="1">
      <alignment horizontal="center" textRotation="90"/>
    </xf>
    <xf numFmtId="0" fontId="3" fillId="0" borderId="20" xfId="0" applyFont="1" applyBorder="1" applyAlignment="1">
      <alignment horizontal="center" textRotation="90"/>
    </xf>
    <xf numFmtId="0" fontId="3" fillId="0" borderId="21" xfId="0" applyFont="1" applyBorder="1" applyAlignment="1">
      <alignment horizontal="center" textRotation="90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2" fillId="0" borderId="8" xfId="0" applyFont="1" applyFill="1" applyBorder="1" applyAlignment="1">
      <alignment horizontal="right" vertical="center" wrapText="1"/>
    </xf>
    <xf numFmtId="0" fontId="2" fillId="0" borderId="9" xfId="0" applyFont="1" applyFill="1" applyBorder="1" applyAlignment="1">
      <alignment horizontal="right" vertical="center" wrapText="1"/>
    </xf>
    <xf numFmtId="0" fontId="2" fillId="0" borderId="14" xfId="0" applyFont="1" applyFill="1" applyBorder="1" applyAlignment="1">
      <alignment horizontal="right" vertical="center" wrapText="1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2" fillId="0" borderId="15" xfId="0" applyFont="1" applyFill="1" applyBorder="1" applyAlignment="1">
      <alignment horizontal="right" vertical="center" wrapText="1"/>
    </xf>
    <xf numFmtId="0" fontId="2" fillId="0" borderId="16" xfId="0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49" fontId="0" fillId="0" borderId="5" xfId="0" applyNumberFormat="1" applyBorder="1" applyAlignment="1">
      <alignment horizontal="right"/>
    </xf>
    <xf numFmtId="49" fontId="0" fillId="0" borderId="5" xfId="0" applyNumberFormat="1" applyFill="1" applyBorder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A34"/>
  <sheetViews>
    <sheetView tabSelected="1" workbookViewId="0">
      <selection activeCell="D3" sqref="D3"/>
    </sheetView>
  </sheetViews>
  <sheetFormatPr baseColWidth="10" defaultColWidth="5.85546875" defaultRowHeight="15"/>
  <cols>
    <col min="1" max="1" width="16.42578125" customWidth="1"/>
    <col min="2" max="2" width="23.85546875" customWidth="1"/>
    <col min="3" max="287" width="8.28515625" customWidth="1"/>
  </cols>
  <sheetData>
    <row r="1" spans="1:287">
      <c r="A1" s="15" t="s">
        <v>0</v>
      </c>
      <c r="B1" s="16"/>
      <c r="C1" s="9" t="s">
        <v>301</v>
      </c>
      <c r="D1" s="9" t="s">
        <v>301</v>
      </c>
      <c r="E1" s="9" t="s">
        <v>301</v>
      </c>
      <c r="F1" s="9" t="s">
        <v>301</v>
      </c>
      <c r="G1" s="9" t="s">
        <v>301</v>
      </c>
      <c r="H1" s="9" t="s">
        <v>301</v>
      </c>
      <c r="I1" s="9" t="s">
        <v>301</v>
      </c>
      <c r="J1" s="9" t="s">
        <v>301</v>
      </c>
      <c r="K1" s="9" t="s">
        <v>301</v>
      </c>
      <c r="L1" s="9" t="s">
        <v>301</v>
      </c>
      <c r="M1" s="9" t="s">
        <v>301</v>
      </c>
      <c r="N1" s="9" t="s">
        <v>301</v>
      </c>
      <c r="O1" s="9" t="s">
        <v>301</v>
      </c>
      <c r="P1" s="9" t="s">
        <v>301</v>
      </c>
      <c r="Q1" s="9" t="s">
        <v>301</v>
      </c>
      <c r="R1" s="9" t="s">
        <v>301</v>
      </c>
      <c r="S1" s="9" t="s">
        <v>301</v>
      </c>
      <c r="T1" s="9" t="s">
        <v>301</v>
      </c>
      <c r="U1" s="9" t="s">
        <v>301</v>
      </c>
      <c r="V1" s="9" t="s">
        <v>301</v>
      </c>
      <c r="W1" s="9" t="s">
        <v>301</v>
      </c>
      <c r="X1" s="9" t="s">
        <v>301</v>
      </c>
      <c r="Y1" s="9" t="s">
        <v>301</v>
      </c>
      <c r="Z1" s="9" t="s">
        <v>301</v>
      </c>
      <c r="AA1" s="9" t="s">
        <v>301</v>
      </c>
      <c r="AB1" s="9" t="s">
        <v>301</v>
      </c>
      <c r="AC1" s="9" t="s">
        <v>301</v>
      </c>
      <c r="AD1" s="9" t="s">
        <v>301</v>
      </c>
      <c r="AE1" s="9" t="s">
        <v>301</v>
      </c>
      <c r="AF1" s="9" t="s">
        <v>301</v>
      </c>
      <c r="AG1" s="9" t="s">
        <v>301</v>
      </c>
      <c r="AH1" s="9" t="s">
        <v>301</v>
      </c>
      <c r="AI1" s="9" t="s">
        <v>301</v>
      </c>
      <c r="AJ1" s="9" t="s">
        <v>301</v>
      </c>
      <c r="AK1" s="9" t="s">
        <v>301</v>
      </c>
      <c r="AL1" s="9" t="s">
        <v>301</v>
      </c>
      <c r="AM1" s="9" t="s">
        <v>301</v>
      </c>
      <c r="AN1" s="9" t="s">
        <v>301</v>
      </c>
      <c r="AO1" s="9" t="s">
        <v>301</v>
      </c>
      <c r="AP1" s="9" t="s">
        <v>301</v>
      </c>
      <c r="AQ1" s="9" t="s">
        <v>301</v>
      </c>
      <c r="AR1" s="9" t="s">
        <v>301</v>
      </c>
      <c r="AS1" s="9" t="s">
        <v>301</v>
      </c>
      <c r="AT1" s="9" t="s">
        <v>301</v>
      </c>
      <c r="AU1" s="9" t="s">
        <v>301</v>
      </c>
      <c r="AV1" s="9" t="s">
        <v>301</v>
      </c>
      <c r="AW1" s="9" t="s">
        <v>301</v>
      </c>
      <c r="AX1" s="9" t="s">
        <v>301</v>
      </c>
      <c r="AY1" s="9" t="s">
        <v>301</v>
      </c>
      <c r="AZ1" s="9" t="s">
        <v>301</v>
      </c>
      <c r="BA1" s="9" t="s">
        <v>301</v>
      </c>
      <c r="BB1" s="9" t="s">
        <v>301</v>
      </c>
      <c r="BC1" s="9" t="s">
        <v>301</v>
      </c>
      <c r="BD1" s="9" t="s">
        <v>301</v>
      </c>
      <c r="BE1" s="9" t="s">
        <v>301</v>
      </c>
      <c r="BF1" s="9" t="s">
        <v>301</v>
      </c>
      <c r="BG1" s="9" t="s">
        <v>301</v>
      </c>
      <c r="BH1" s="9" t="s">
        <v>301</v>
      </c>
      <c r="BI1" s="9" t="s">
        <v>301</v>
      </c>
      <c r="BJ1" s="9" t="s">
        <v>301</v>
      </c>
      <c r="BK1" s="9" t="s">
        <v>301</v>
      </c>
      <c r="BL1" s="9" t="s">
        <v>301</v>
      </c>
      <c r="BM1" s="9" t="s">
        <v>301</v>
      </c>
      <c r="BN1" s="9" t="s">
        <v>301</v>
      </c>
      <c r="BO1" s="9" t="s">
        <v>301</v>
      </c>
      <c r="BP1" s="9" t="s">
        <v>301</v>
      </c>
      <c r="BQ1" s="9" t="s">
        <v>301</v>
      </c>
      <c r="BR1" s="9" t="s">
        <v>301</v>
      </c>
      <c r="BS1" s="9" t="s">
        <v>301</v>
      </c>
      <c r="BT1" s="9" t="s">
        <v>301</v>
      </c>
      <c r="BU1" s="9" t="s">
        <v>301</v>
      </c>
      <c r="BV1" s="9" t="s">
        <v>301</v>
      </c>
      <c r="BW1" s="9" t="s">
        <v>301</v>
      </c>
      <c r="BX1" s="9" t="s">
        <v>301</v>
      </c>
      <c r="BY1" s="9" t="s">
        <v>301</v>
      </c>
      <c r="BZ1" s="9" t="s">
        <v>301</v>
      </c>
      <c r="CA1" s="9" t="s">
        <v>301</v>
      </c>
      <c r="CB1" s="9" t="s">
        <v>301</v>
      </c>
      <c r="CC1" s="9" t="s">
        <v>301</v>
      </c>
      <c r="CD1" s="9" t="s">
        <v>301</v>
      </c>
      <c r="CE1" s="9" t="s">
        <v>301</v>
      </c>
      <c r="CF1" s="9" t="s">
        <v>301</v>
      </c>
      <c r="CG1" s="9" t="s">
        <v>301</v>
      </c>
      <c r="CH1" s="9" t="s">
        <v>301</v>
      </c>
      <c r="CI1" s="9" t="s">
        <v>301</v>
      </c>
      <c r="CJ1" s="9" t="s">
        <v>301</v>
      </c>
      <c r="CK1" s="9" t="s">
        <v>301</v>
      </c>
      <c r="CL1" s="9" t="s">
        <v>301</v>
      </c>
      <c r="CM1" s="9" t="s">
        <v>301</v>
      </c>
      <c r="CN1" s="9" t="s">
        <v>301</v>
      </c>
      <c r="CO1" s="9" t="s">
        <v>301</v>
      </c>
      <c r="CP1" s="9" t="s">
        <v>301</v>
      </c>
      <c r="CQ1" s="9" t="s">
        <v>301</v>
      </c>
      <c r="CR1" s="9" t="s">
        <v>302</v>
      </c>
      <c r="CS1" s="9" t="s">
        <v>302</v>
      </c>
      <c r="CT1" s="9" t="s">
        <v>302</v>
      </c>
      <c r="CU1" s="9" t="s">
        <v>302</v>
      </c>
      <c r="CV1" s="9" t="s">
        <v>302</v>
      </c>
      <c r="CW1" s="9" t="s">
        <v>302</v>
      </c>
      <c r="CX1" s="9" t="s">
        <v>302</v>
      </c>
      <c r="CY1" s="9" t="s">
        <v>302</v>
      </c>
      <c r="CZ1" s="9" t="s">
        <v>302</v>
      </c>
      <c r="DA1" s="9" t="s">
        <v>302</v>
      </c>
      <c r="DB1" s="9" t="s">
        <v>302</v>
      </c>
      <c r="DC1" s="9" t="s">
        <v>302</v>
      </c>
      <c r="DD1" s="9" t="s">
        <v>302</v>
      </c>
      <c r="DE1" s="9" t="s">
        <v>302</v>
      </c>
      <c r="DF1" s="9" t="s">
        <v>302</v>
      </c>
      <c r="DG1" s="9" t="s">
        <v>302</v>
      </c>
      <c r="DH1" s="9" t="s">
        <v>302</v>
      </c>
      <c r="DI1" s="9" t="s">
        <v>302</v>
      </c>
      <c r="DJ1" s="9" t="s">
        <v>302</v>
      </c>
      <c r="DK1" s="9" t="s">
        <v>302</v>
      </c>
      <c r="DL1" s="9" t="s">
        <v>302</v>
      </c>
      <c r="DM1" s="9" t="s">
        <v>302</v>
      </c>
      <c r="DN1" s="9" t="s">
        <v>302</v>
      </c>
      <c r="DO1" s="9" t="s">
        <v>302</v>
      </c>
      <c r="DP1" s="9" t="s">
        <v>302</v>
      </c>
      <c r="DQ1" s="9" t="s">
        <v>302</v>
      </c>
      <c r="DR1" s="9" t="s">
        <v>302</v>
      </c>
      <c r="DS1" s="9" t="s">
        <v>302</v>
      </c>
      <c r="DT1" s="9" t="s">
        <v>302</v>
      </c>
      <c r="DU1" s="9" t="s">
        <v>302</v>
      </c>
      <c r="DV1" s="9" t="s">
        <v>302</v>
      </c>
      <c r="DW1" s="9" t="s">
        <v>302</v>
      </c>
      <c r="DX1" s="9" t="s">
        <v>302</v>
      </c>
      <c r="DY1" s="9" t="s">
        <v>302</v>
      </c>
      <c r="DZ1" s="9" t="s">
        <v>302</v>
      </c>
      <c r="EA1" s="9" t="s">
        <v>302</v>
      </c>
      <c r="EB1" s="9" t="s">
        <v>302</v>
      </c>
      <c r="EC1" s="9" t="s">
        <v>302</v>
      </c>
      <c r="ED1" s="9" t="s">
        <v>302</v>
      </c>
      <c r="EE1" s="9" t="s">
        <v>302</v>
      </c>
      <c r="EF1" s="9" t="s">
        <v>302</v>
      </c>
      <c r="EG1" s="9" t="s">
        <v>302</v>
      </c>
      <c r="EH1" s="9" t="s">
        <v>302</v>
      </c>
      <c r="EI1" s="9" t="s">
        <v>302</v>
      </c>
      <c r="EJ1" s="9" t="s">
        <v>302</v>
      </c>
      <c r="EK1" s="9" t="s">
        <v>302</v>
      </c>
      <c r="EL1" s="9" t="s">
        <v>302</v>
      </c>
      <c r="EM1" s="9" t="s">
        <v>302</v>
      </c>
      <c r="EN1" s="9" t="s">
        <v>302</v>
      </c>
      <c r="EO1" s="9" t="s">
        <v>302</v>
      </c>
      <c r="EP1" s="9" t="s">
        <v>302</v>
      </c>
      <c r="EQ1" s="9" t="s">
        <v>302</v>
      </c>
      <c r="ER1" s="9" t="s">
        <v>302</v>
      </c>
      <c r="ES1" s="9" t="s">
        <v>302</v>
      </c>
      <c r="ET1" s="9" t="s">
        <v>302</v>
      </c>
      <c r="EU1" s="9" t="s">
        <v>302</v>
      </c>
      <c r="EV1" s="9" t="s">
        <v>302</v>
      </c>
      <c r="EW1" s="9" t="s">
        <v>302</v>
      </c>
      <c r="EX1" s="9" t="s">
        <v>302</v>
      </c>
      <c r="EY1" s="9" t="s">
        <v>302</v>
      </c>
      <c r="EZ1" s="9" t="s">
        <v>302</v>
      </c>
      <c r="FA1" s="9" t="s">
        <v>302</v>
      </c>
      <c r="FB1" s="9" t="s">
        <v>302</v>
      </c>
      <c r="FC1" s="9" t="s">
        <v>302</v>
      </c>
      <c r="FD1" s="9" t="s">
        <v>302</v>
      </c>
      <c r="FE1" s="9" t="s">
        <v>302</v>
      </c>
      <c r="FF1" s="9" t="s">
        <v>302</v>
      </c>
      <c r="FG1" s="9" t="s">
        <v>302</v>
      </c>
      <c r="FH1" s="9" t="s">
        <v>302</v>
      </c>
      <c r="FI1" s="9" t="s">
        <v>302</v>
      </c>
      <c r="FJ1" s="9" t="s">
        <v>302</v>
      </c>
      <c r="FK1" s="9" t="s">
        <v>302</v>
      </c>
      <c r="FL1" s="9" t="s">
        <v>302</v>
      </c>
      <c r="FM1" s="9" t="s">
        <v>302</v>
      </c>
      <c r="FN1" s="9" t="s">
        <v>302</v>
      </c>
      <c r="FO1" s="9" t="s">
        <v>302</v>
      </c>
      <c r="FP1" s="9" t="s">
        <v>302</v>
      </c>
      <c r="FQ1" s="9" t="s">
        <v>302</v>
      </c>
      <c r="FR1" s="9" t="s">
        <v>302</v>
      </c>
      <c r="FS1" s="9" t="s">
        <v>302</v>
      </c>
      <c r="FT1" s="9" t="s">
        <v>302</v>
      </c>
      <c r="FU1" s="9" t="s">
        <v>302</v>
      </c>
      <c r="FV1" s="9" t="s">
        <v>302</v>
      </c>
      <c r="FW1" s="9" t="s">
        <v>302</v>
      </c>
      <c r="FX1" s="9" t="s">
        <v>302</v>
      </c>
      <c r="FY1" s="9" t="s">
        <v>302</v>
      </c>
      <c r="FZ1" s="9" t="s">
        <v>302</v>
      </c>
      <c r="GA1" s="9" t="s">
        <v>302</v>
      </c>
      <c r="GB1" s="9" t="s">
        <v>302</v>
      </c>
      <c r="GC1" s="9" t="s">
        <v>302</v>
      </c>
      <c r="GD1" s="9" t="s">
        <v>302</v>
      </c>
      <c r="GE1" s="9" t="s">
        <v>302</v>
      </c>
      <c r="GF1" s="9" t="s">
        <v>302</v>
      </c>
      <c r="GG1" s="9" t="s">
        <v>302</v>
      </c>
      <c r="GH1" s="9" t="s">
        <v>302</v>
      </c>
      <c r="GI1" s="9" t="s">
        <v>302</v>
      </c>
      <c r="GJ1" s="9" t="s">
        <v>303</v>
      </c>
      <c r="GK1" s="9" t="s">
        <v>303</v>
      </c>
      <c r="GL1" s="9" t="s">
        <v>303</v>
      </c>
      <c r="GM1" s="9" t="s">
        <v>303</v>
      </c>
      <c r="GN1" s="9" t="s">
        <v>303</v>
      </c>
      <c r="GO1" s="9" t="s">
        <v>303</v>
      </c>
      <c r="GP1" s="9" t="s">
        <v>303</v>
      </c>
      <c r="GQ1" s="9" t="s">
        <v>303</v>
      </c>
      <c r="GR1" s="9" t="s">
        <v>303</v>
      </c>
      <c r="GS1" s="9" t="s">
        <v>303</v>
      </c>
      <c r="GT1" s="9" t="s">
        <v>303</v>
      </c>
      <c r="GU1" s="9" t="s">
        <v>303</v>
      </c>
      <c r="GV1" s="9" t="s">
        <v>303</v>
      </c>
      <c r="GW1" s="9" t="s">
        <v>303</v>
      </c>
      <c r="GX1" s="9" t="s">
        <v>303</v>
      </c>
      <c r="GY1" s="9" t="s">
        <v>303</v>
      </c>
      <c r="GZ1" s="9" t="s">
        <v>303</v>
      </c>
      <c r="HA1" s="9" t="s">
        <v>303</v>
      </c>
      <c r="HB1" s="9" t="s">
        <v>303</v>
      </c>
      <c r="HC1" s="9" t="s">
        <v>303</v>
      </c>
      <c r="HD1" s="9" t="s">
        <v>303</v>
      </c>
      <c r="HE1" s="9" t="s">
        <v>303</v>
      </c>
      <c r="HF1" s="9" t="s">
        <v>303</v>
      </c>
      <c r="HG1" s="9" t="s">
        <v>303</v>
      </c>
      <c r="HH1" s="9" t="s">
        <v>303</v>
      </c>
      <c r="HI1" s="9" t="s">
        <v>303</v>
      </c>
      <c r="HJ1" s="9" t="s">
        <v>303</v>
      </c>
      <c r="HK1" s="9" t="s">
        <v>303</v>
      </c>
      <c r="HL1" s="9" t="s">
        <v>303</v>
      </c>
      <c r="HM1" s="9" t="s">
        <v>303</v>
      </c>
      <c r="HN1" s="9" t="s">
        <v>303</v>
      </c>
      <c r="HO1" s="9" t="s">
        <v>303</v>
      </c>
      <c r="HP1" s="9" t="s">
        <v>303</v>
      </c>
      <c r="HQ1" s="9" t="s">
        <v>303</v>
      </c>
      <c r="HR1" s="9" t="s">
        <v>303</v>
      </c>
      <c r="HS1" s="9" t="s">
        <v>303</v>
      </c>
      <c r="HT1" s="9" t="s">
        <v>303</v>
      </c>
      <c r="HU1" s="9" t="s">
        <v>303</v>
      </c>
      <c r="HV1" s="9" t="s">
        <v>303</v>
      </c>
      <c r="HW1" s="9" t="s">
        <v>303</v>
      </c>
      <c r="HX1" s="9" t="s">
        <v>303</v>
      </c>
      <c r="HY1" s="9" t="s">
        <v>303</v>
      </c>
      <c r="HZ1" s="9" t="s">
        <v>303</v>
      </c>
      <c r="IA1" s="9" t="s">
        <v>303</v>
      </c>
      <c r="IB1" s="9" t="s">
        <v>303</v>
      </c>
      <c r="IC1" s="9" t="s">
        <v>303</v>
      </c>
      <c r="ID1" s="9" t="s">
        <v>303</v>
      </c>
      <c r="IE1" s="9" t="s">
        <v>303</v>
      </c>
      <c r="IF1" s="9" t="s">
        <v>303</v>
      </c>
      <c r="IG1" s="9" t="s">
        <v>303</v>
      </c>
      <c r="IH1" s="9" t="s">
        <v>303</v>
      </c>
      <c r="II1" s="9" t="s">
        <v>303</v>
      </c>
      <c r="IJ1" s="9" t="s">
        <v>303</v>
      </c>
      <c r="IK1" s="9" t="s">
        <v>303</v>
      </c>
      <c r="IL1" s="9" t="s">
        <v>303</v>
      </c>
      <c r="IM1" s="9" t="s">
        <v>303</v>
      </c>
      <c r="IN1" s="9" t="s">
        <v>303</v>
      </c>
      <c r="IO1" s="9" t="s">
        <v>303</v>
      </c>
      <c r="IP1" s="9" t="s">
        <v>303</v>
      </c>
      <c r="IQ1" s="9" t="s">
        <v>303</v>
      </c>
      <c r="IR1" s="9" t="s">
        <v>303</v>
      </c>
      <c r="IS1" s="9" t="s">
        <v>303</v>
      </c>
      <c r="IT1" s="9" t="s">
        <v>303</v>
      </c>
      <c r="IU1" s="9" t="s">
        <v>303</v>
      </c>
      <c r="IV1" s="9" t="s">
        <v>303</v>
      </c>
      <c r="IW1" s="9" t="s">
        <v>303</v>
      </c>
      <c r="IX1" s="9" t="s">
        <v>303</v>
      </c>
      <c r="IY1" s="9" t="s">
        <v>303</v>
      </c>
      <c r="IZ1" s="9" t="s">
        <v>303</v>
      </c>
      <c r="JA1" s="9" t="s">
        <v>303</v>
      </c>
      <c r="JB1" s="9" t="s">
        <v>303</v>
      </c>
      <c r="JC1" s="9" t="s">
        <v>303</v>
      </c>
      <c r="JD1" s="9" t="s">
        <v>303</v>
      </c>
      <c r="JE1" s="9" t="s">
        <v>303</v>
      </c>
      <c r="JF1" s="9" t="s">
        <v>303</v>
      </c>
      <c r="JG1" s="9" t="s">
        <v>303</v>
      </c>
      <c r="JH1" s="9" t="s">
        <v>303</v>
      </c>
      <c r="JI1" s="9" t="s">
        <v>303</v>
      </c>
      <c r="JJ1" s="9" t="s">
        <v>303</v>
      </c>
      <c r="JK1" s="9" t="s">
        <v>303</v>
      </c>
      <c r="JL1" s="9" t="s">
        <v>303</v>
      </c>
      <c r="JM1" s="9" t="s">
        <v>303</v>
      </c>
      <c r="JN1" s="9" t="s">
        <v>303</v>
      </c>
      <c r="JO1" s="9" t="s">
        <v>303</v>
      </c>
      <c r="JP1" s="9" t="s">
        <v>303</v>
      </c>
      <c r="JQ1" s="9" t="s">
        <v>303</v>
      </c>
      <c r="JR1" s="9" t="s">
        <v>303</v>
      </c>
      <c r="JS1" s="9" t="s">
        <v>303</v>
      </c>
      <c r="JT1" s="9" t="s">
        <v>303</v>
      </c>
      <c r="JU1" s="9" t="s">
        <v>303</v>
      </c>
      <c r="JV1" s="9" t="s">
        <v>303</v>
      </c>
      <c r="JW1" s="9" t="s">
        <v>303</v>
      </c>
      <c r="JX1" s="9" t="s">
        <v>303</v>
      </c>
      <c r="JY1" s="9" t="s">
        <v>303</v>
      </c>
      <c r="JZ1" s="9" t="s">
        <v>303</v>
      </c>
      <c r="KA1" s="9" t="s">
        <v>303</v>
      </c>
    </row>
    <row r="2" spans="1:287" ht="177" customHeight="1" thickBot="1">
      <c r="A2" s="17"/>
      <c r="B2" s="18"/>
      <c r="C2" s="10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9</v>
      </c>
      <c r="L2" s="11" t="s">
        <v>10</v>
      </c>
      <c r="M2" s="11" t="s">
        <v>11</v>
      </c>
      <c r="N2" s="11" t="s">
        <v>12</v>
      </c>
      <c r="O2" s="11" t="s">
        <v>13</v>
      </c>
      <c r="P2" s="11" t="s">
        <v>14</v>
      </c>
      <c r="Q2" s="11" t="s">
        <v>15</v>
      </c>
      <c r="R2" s="11" t="s">
        <v>16</v>
      </c>
      <c r="S2" s="11" t="s">
        <v>17</v>
      </c>
      <c r="T2" s="11" t="s">
        <v>18</v>
      </c>
      <c r="U2" s="11" t="s">
        <v>19</v>
      </c>
      <c r="V2" s="11" t="s">
        <v>20</v>
      </c>
      <c r="W2" s="11" t="s">
        <v>21</v>
      </c>
      <c r="X2" s="11" t="s">
        <v>22</v>
      </c>
      <c r="Y2" s="11" t="s">
        <v>23</v>
      </c>
      <c r="Z2" s="11" t="s">
        <v>24</v>
      </c>
      <c r="AA2" s="11" t="s">
        <v>25</v>
      </c>
      <c r="AB2" s="11" t="s">
        <v>26</v>
      </c>
      <c r="AC2" s="11" t="s">
        <v>27</v>
      </c>
      <c r="AD2" s="11" t="s">
        <v>28</v>
      </c>
      <c r="AE2" s="11" t="s">
        <v>29</v>
      </c>
      <c r="AF2" s="11" t="s">
        <v>30</v>
      </c>
      <c r="AG2" s="11" t="s">
        <v>31</v>
      </c>
      <c r="AH2" s="11" t="s">
        <v>32</v>
      </c>
      <c r="AI2" s="11" t="s">
        <v>33</v>
      </c>
      <c r="AJ2" s="11" t="s">
        <v>34</v>
      </c>
      <c r="AK2" s="11" t="s">
        <v>35</v>
      </c>
      <c r="AL2" s="11" t="s">
        <v>36</v>
      </c>
      <c r="AM2" s="11" t="s">
        <v>37</v>
      </c>
      <c r="AN2" s="11" t="s">
        <v>38</v>
      </c>
      <c r="AO2" s="11" t="s">
        <v>39</v>
      </c>
      <c r="AP2" s="11" t="s">
        <v>40</v>
      </c>
      <c r="AQ2" s="11" t="s">
        <v>41</v>
      </c>
      <c r="AR2" s="11" t="s">
        <v>42</v>
      </c>
      <c r="AS2" s="11" t="s">
        <v>43</v>
      </c>
      <c r="AT2" s="11" t="s">
        <v>44</v>
      </c>
      <c r="AU2" s="11" t="s">
        <v>45</v>
      </c>
      <c r="AV2" s="11" t="s">
        <v>46</v>
      </c>
      <c r="AW2" s="11" t="s">
        <v>47</v>
      </c>
      <c r="AX2" s="11" t="s">
        <v>48</v>
      </c>
      <c r="AY2" s="11" t="s">
        <v>49</v>
      </c>
      <c r="AZ2" s="11" t="s">
        <v>50</v>
      </c>
      <c r="BA2" s="11" t="s">
        <v>51</v>
      </c>
      <c r="BB2" s="11" t="s">
        <v>52</v>
      </c>
      <c r="BC2" s="11" t="s">
        <v>53</v>
      </c>
      <c r="BD2" s="11" t="s">
        <v>54</v>
      </c>
      <c r="BE2" s="11" t="s">
        <v>55</v>
      </c>
      <c r="BF2" s="11" t="s">
        <v>56</v>
      </c>
      <c r="BG2" s="11" t="s">
        <v>57</v>
      </c>
      <c r="BH2" s="11" t="s">
        <v>58</v>
      </c>
      <c r="BI2" s="11" t="s">
        <v>59</v>
      </c>
      <c r="BJ2" s="11" t="s">
        <v>60</v>
      </c>
      <c r="BK2" s="11" t="s">
        <v>61</v>
      </c>
      <c r="BL2" s="11" t="s">
        <v>62</v>
      </c>
      <c r="BM2" s="11" t="s">
        <v>63</v>
      </c>
      <c r="BN2" s="11" t="s">
        <v>64</v>
      </c>
      <c r="BO2" s="11" t="s">
        <v>65</v>
      </c>
      <c r="BP2" s="11" t="s">
        <v>66</v>
      </c>
      <c r="BQ2" s="11" t="s">
        <v>67</v>
      </c>
      <c r="BR2" s="11" t="s">
        <v>68</v>
      </c>
      <c r="BS2" s="11" t="s">
        <v>69</v>
      </c>
      <c r="BT2" s="11" t="s">
        <v>70</v>
      </c>
      <c r="BU2" s="11" t="s">
        <v>71</v>
      </c>
      <c r="BV2" s="11" t="s">
        <v>72</v>
      </c>
      <c r="BW2" s="11" t="s">
        <v>73</v>
      </c>
      <c r="BX2" s="11" t="s">
        <v>74</v>
      </c>
      <c r="BY2" s="11" t="s">
        <v>75</v>
      </c>
      <c r="BZ2" s="11" t="s">
        <v>76</v>
      </c>
      <c r="CA2" s="11" t="s">
        <v>77</v>
      </c>
      <c r="CB2" s="11" t="s">
        <v>78</v>
      </c>
      <c r="CC2" s="11" t="s">
        <v>79</v>
      </c>
      <c r="CD2" s="11" t="s">
        <v>80</v>
      </c>
      <c r="CE2" s="11" t="s">
        <v>81</v>
      </c>
      <c r="CF2" s="11" t="s">
        <v>82</v>
      </c>
      <c r="CG2" s="11" t="s">
        <v>83</v>
      </c>
      <c r="CH2" s="11" t="s">
        <v>84</v>
      </c>
      <c r="CI2" s="11" t="s">
        <v>85</v>
      </c>
      <c r="CJ2" s="11" t="s">
        <v>86</v>
      </c>
      <c r="CK2" s="11" t="s">
        <v>87</v>
      </c>
      <c r="CL2" s="11" t="s">
        <v>88</v>
      </c>
      <c r="CM2" s="11" t="s">
        <v>89</v>
      </c>
      <c r="CN2" s="11" t="s">
        <v>90</v>
      </c>
      <c r="CO2" s="11" t="s">
        <v>91</v>
      </c>
      <c r="CP2" s="11" t="s">
        <v>92</v>
      </c>
      <c r="CQ2" s="11" t="s">
        <v>93</v>
      </c>
      <c r="CR2" s="12" t="s">
        <v>1</v>
      </c>
      <c r="CS2" s="12" t="s">
        <v>101</v>
      </c>
      <c r="CT2" s="12" t="s">
        <v>102</v>
      </c>
      <c r="CU2" s="12" t="s">
        <v>103</v>
      </c>
      <c r="CV2" s="12" t="s">
        <v>104</v>
      </c>
      <c r="CW2" s="12" t="s">
        <v>105</v>
      </c>
      <c r="CX2" s="12" t="s">
        <v>106</v>
      </c>
      <c r="CY2" s="12" t="s">
        <v>107</v>
      </c>
      <c r="CZ2" s="12" t="s">
        <v>108</v>
      </c>
      <c r="DA2" s="12" t="s">
        <v>109</v>
      </c>
      <c r="DB2" s="12" t="s">
        <v>110</v>
      </c>
      <c r="DC2" s="12" t="s">
        <v>111</v>
      </c>
      <c r="DD2" s="12" t="s">
        <v>243</v>
      </c>
      <c r="DE2" s="12" t="s">
        <v>244</v>
      </c>
      <c r="DF2" s="12" t="s">
        <v>245</v>
      </c>
      <c r="DG2" s="12" t="s">
        <v>112</v>
      </c>
      <c r="DH2" s="12" t="s">
        <v>246</v>
      </c>
      <c r="DI2" s="12" t="s">
        <v>247</v>
      </c>
      <c r="DJ2" s="12" t="s">
        <v>248</v>
      </c>
      <c r="DK2" s="12" t="s">
        <v>113</v>
      </c>
      <c r="DL2" s="12" t="s">
        <v>249</v>
      </c>
      <c r="DM2" s="12" t="s">
        <v>250</v>
      </c>
      <c r="DN2" s="12" t="s">
        <v>251</v>
      </c>
      <c r="DO2" s="12" t="s">
        <v>252</v>
      </c>
      <c r="DP2" s="12" t="s">
        <v>114</v>
      </c>
      <c r="DQ2" s="12" t="s">
        <v>253</v>
      </c>
      <c r="DR2" s="12" t="s">
        <v>254</v>
      </c>
      <c r="DS2" s="12" t="s">
        <v>255</v>
      </c>
      <c r="DT2" s="12" t="s">
        <v>115</v>
      </c>
      <c r="DU2" s="12" t="s">
        <v>256</v>
      </c>
      <c r="DV2" s="12" t="s">
        <v>257</v>
      </c>
      <c r="DW2" s="12" t="s">
        <v>258</v>
      </c>
      <c r="DX2" s="12" t="s">
        <v>259</v>
      </c>
      <c r="DY2" s="12" t="s">
        <v>260</v>
      </c>
      <c r="DZ2" s="12" t="s">
        <v>261</v>
      </c>
      <c r="EA2" s="12" t="s">
        <v>116</v>
      </c>
      <c r="EB2" s="12" t="s">
        <v>262</v>
      </c>
      <c r="EC2" s="12" t="s">
        <v>263</v>
      </c>
      <c r="ED2" s="12" t="s">
        <v>117</v>
      </c>
      <c r="EE2" s="12" t="s">
        <v>264</v>
      </c>
      <c r="EF2" s="12" t="s">
        <v>118</v>
      </c>
      <c r="EG2" s="12" t="s">
        <v>265</v>
      </c>
      <c r="EH2" s="12" t="s">
        <v>119</v>
      </c>
      <c r="EI2" s="12" t="s">
        <v>120</v>
      </c>
      <c r="EJ2" s="12" t="s">
        <v>266</v>
      </c>
      <c r="EK2" s="12" t="s">
        <v>121</v>
      </c>
      <c r="EL2" s="12" t="s">
        <v>122</v>
      </c>
      <c r="EM2" s="12" t="s">
        <v>123</v>
      </c>
      <c r="EN2" s="12" t="s">
        <v>124</v>
      </c>
      <c r="EO2" s="12" t="s">
        <v>125</v>
      </c>
      <c r="EP2" s="12" t="s">
        <v>126</v>
      </c>
      <c r="EQ2" s="12" t="s">
        <v>267</v>
      </c>
      <c r="ER2" s="12" t="s">
        <v>268</v>
      </c>
      <c r="ES2" s="12" t="s">
        <v>127</v>
      </c>
      <c r="ET2" s="12" t="s">
        <v>128</v>
      </c>
      <c r="EU2" s="12" t="s">
        <v>129</v>
      </c>
      <c r="EV2" s="12" t="s">
        <v>130</v>
      </c>
      <c r="EW2" s="12" t="s">
        <v>131</v>
      </c>
      <c r="EX2" s="12" t="s">
        <v>132</v>
      </c>
      <c r="EY2" s="12" t="s">
        <v>269</v>
      </c>
      <c r="EZ2" s="12" t="s">
        <v>270</v>
      </c>
      <c r="FA2" s="12" t="s">
        <v>133</v>
      </c>
      <c r="FB2" s="12" t="s">
        <v>134</v>
      </c>
      <c r="FC2" s="12" t="s">
        <v>135</v>
      </c>
      <c r="FD2" s="12" t="s">
        <v>136</v>
      </c>
      <c r="FE2" s="12" t="s">
        <v>137</v>
      </c>
      <c r="FF2" s="12" t="s">
        <v>271</v>
      </c>
      <c r="FG2" s="12" t="s">
        <v>138</v>
      </c>
      <c r="FH2" s="12" t="s">
        <v>139</v>
      </c>
      <c r="FI2" s="12" t="s">
        <v>140</v>
      </c>
      <c r="FJ2" s="12" t="s">
        <v>272</v>
      </c>
      <c r="FK2" s="12" t="s">
        <v>273</v>
      </c>
      <c r="FL2" s="12" t="s">
        <v>141</v>
      </c>
      <c r="FM2" s="12" t="s">
        <v>274</v>
      </c>
      <c r="FN2" s="12" t="s">
        <v>275</v>
      </c>
      <c r="FO2" s="12" t="s">
        <v>276</v>
      </c>
      <c r="FP2" s="12" t="s">
        <v>142</v>
      </c>
      <c r="FQ2" s="12" t="s">
        <v>277</v>
      </c>
      <c r="FR2" s="12" t="s">
        <v>278</v>
      </c>
      <c r="FS2" s="12" t="s">
        <v>279</v>
      </c>
      <c r="FT2" s="12" t="s">
        <v>280</v>
      </c>
      <c r="FU2" s="12" t="s">
        <v>281</v>
      </c>
      <c r="FV2" s="12" t="s">
        <v>282</v>
      </c>
      <c r="FW2" s="12" t="s">
        <v>283</v>
      </c>
      <c r="FX2" s="12" t="s">
        <v>284</v>
      </c>
      <c r="FY2" s="12" t="s">
        <v>285</v>
      </c>
      <c r="FZ2" s="12" t="s">
        <v>286</v>
      </c>
      <c r="GA2" s="12" t="s">
        <v>287</v>
      </c>
      <c r="GB2" s="12" t="s">
        <v>288</v>
      </c>
      <c r="GC2" s="12" t="s">
        <v>143</v>
      </c>
      <c r="GD2" s="12" t="s">
        <v>289</v>
      </c>
      <c r="GE2" s="12" t="s">
        <v>144</v>
      </c>
      <c r="GF2" s="12" t="s">
        <v>145</v>
      </c>
      <c r="GG2" s="12" t="s">
        <v>146</v>
      </c>
      <c r="GH2" s="12" t="s">
        <v>147</v>
      </c>
      <c r="GI2" s="12" t="s">
        <v>148</v>
      </c>
      <c r="GJ2" s="13" t="s">
        <v>1</v>
      </c>
      <c r="GK2" s="14" t="s">
        <v>149</v>
      </c>
      <c r="GL2" s="14" t="s">
        <v>150</v>
      </c>
      <c r="GM2" s="14" t="s">
        <v>151</v>
      </c>
      <c r="GN2" s="14" t="s">
        <v>152</v>
      </c>
      <c r="GO2" s="14" t="s">
        <v>153</v>
      </c>
      <c r="GP2" s="14" t="s">
        <v>154</v>
      </c>
      <c r="GQ2" s="14" t="s">
        <v>155</v>
      </c>
      <c r="GR2" s="14" t="s">
        <v>156</v>
      </c>
      <c r="GS2" s="14" t="s">
        <v>157</v>
      </c>
      <c r="GT2" s="14" t="s">
        <v>158</v>
      </c>
      <c r="GU2" s="14" t="s">
        <v>159</v>
      </c>
      <c r="GV2" s="14" t="s">
        <v>160</v>
      </c>
      <c r="GW2" s="14" t="s">
        <v>161</v>
      </c>
      <c r="GX2" s="14" t="s">
        <v>162</v>
      </c>
      <c r="GY2" s="14" t="s">
        <v>163</v>
      </c>
      <c r="GZ2" s="14" t="s">
        <v>164</v>
      </c>
      <c r="HA2" s="14" t="s">
        <v>165</v>
      </c>
      <c r="HB2" s="14" t="s">
        <v>166</v>
      </c>
      <c r="HC2" s="14" t="s">
        <v>167</v>
      </c>
      <c r="HD2" s="14" t="s">
        <v>168</v>
      </c>
      <c r="HE2" s="14" t="s">
        <v>169</v>
      </c>
      <c r="HF2" s="14" t="s">
        <v>170</v>
      </c>
      <c r="HG2" s="14" t="s">
        <v>171</v>
      </c>
      <c r="HH2" s="14" t="s">
        <v>172</v>
      </c>
      <c r="HI2" s="14" t="s">
        <v>173</v>
      </c>
      <c r="HJ2" s="14" t="s">
        <v>174</v>
      </c>
      <c r="HK2" s="14" t="s">
        <v>175</v>
      </c>
      <c r="HL2" s="14" t="s">
        <v>176</v>
      </c>
      <c r="HM2" s="14" t="s">
        <v>177</v>
      </c>
      <c r="HN2" s="14" t="s">
        <v>178</v>
      </c>
      <c r="HO2" s="14" t="s">
        <v>179</v>
      </c>
      <c r="HP2" s="14" t="s">
        <v>180</v>
      </c>
      <c r="HQ2" s="14" t="s">
        <v>181</v>
      </c>
      <c r="HR2" s="14" t="s">
        <v>182</v>
      </c>
      <c r="HS2" s="14" t="s">
        <v>183</v>
      </c>
      <c r="HT2" s="14" t="s">
        <v>184</v>
      </c>
      <c r="HU2" s="14" t="s">
        <v>185</v>
      </c>
      <c r="HV2" s="14" t="s">
        <v>186</v>
      </c>
      <c r="HW2" s="14" t="s">
        <v>187</v>
      </c>
      <c r="HX2" s="14" t="s">
        <v>188</v>
      </c>
      <c r="HY2" s="14" t="s">
        <v>189</v>
      </c>
      <c r="HZ2" s="14" t="s">
        <v>190</v>
      </c>
      <c r="IA2" s="14" t="s">
        <v>191</v>
      </c>
      <c r="IB2" s="14" t="s">
        <v>192</v>
      </c>
      <c r="IC2" s="14" t="s">
        <v>193</v>
      </c>
      <c r="ID2" s="14" t="s">
        <v>194</v>
      </c>
      <c r="IE2" s="14" t="s">
        <v>195</v>
      </c>
      <c r="IF2" s="14" t="s">
        <v>196</v>
      </c>
      <c r="IG2" s="14" t="s">
        <v>197</v>
      </c>
      <c r="IH2" s="14" t="s">
        <v>198</v>
      </c>
      <c r="II2" s="14" t="s">
        <v>199</v>
      </c>
      <c r="IJ2" s="14" t="s">
        <v>200</v>
      </c>
      <c r="IK2" s="14" t="s">
        <v>201</v>
      </c>
      <c r="IL2" s="14" t="s">
        <v>202</v>
      </c>
      <c r="IM2" s="14" t="s">
        <v>203</v>
      </c>
      <c r="IN2" s="14" t="s">
        <v>204</v>
      </c>
      <c r="IO2" s="14" t="s">
        <v>205</v>
      </c>
      <c r="IP2" s="14" t="s">
        <v>206</v>
      </c>
      <c r="IQ2" s="14" t="s">
        <v>207</v>
      </c>
      <c r="IR2" s="14" t="s">
        <v>208</v>
      </c>
      <c r="IS2" s="14" t="s">
        <v>209</v>
      </c>
      <c r="IT2" s="14" t="s">
        <v>210</v>
      </c>
      <c r="IU2" s="14" t="s">
        <v>211</v>
      </c>
      <c r="IV2" s="14" t="s">
        <v>212</v>
      </c>
      <c r="IW2" s="14" t="s">
        <v>213</v>
      </c>
      <c r="IX2" s="14" t="s">
        <v>214</v>
      </c>
      <c r="IY2" s="14" t="s">
        <v>215</v>
      </c>
      <c r="IZ2" s="14" t="s">
        <v>216</v>
      </c>
      <c r="JA2" s="14" t="s">
        <v>217</v>
      </c>
      <c r="JB2" s="14" t="s">
        <v>218</v>
      </c>
      <c r="JC2" s="14" t="s">
        <v>71</v>
      </c>
      <c r="JD2" s="14" t="s">
        <v>219</v>
      </c>
      <c r="JE2" s="14" t="s">
        <v>220</v>
      </c>
      <c r="JF2" s="14" t="s">
        <v>221</v>
      </c>
      <c r="JG2" s="14" t="s">
        <v>222</v>
      </c>
      <c r="JH2" s="14" t="s">
        <v>223</v>
      </c>
      <c r="JI2" s="14" t="s">
        <v>224</v>
      </c>
      <c r="JJ2" s="14" t="s">
        <v>225</v>
      </c>
      <c r="JK2" s="14" t="s">
        <v>226</v>
      </c>
      <c r="JL2" s="14" t="s">
        <v>227</v>
      </c>
      <c r="JM2" s="14" t="s">
        <v>228</v>
      </c>
      <c r="JN2" s="14" t="s">
        <v>229</v>
      </c>
      <c r="JO2" s="14" t="s">
        <v>230</v>
      </c>
      <c r="JP2" s="14" t="s">
        <v>231</v>
      </c>
      <c r="JQ2" s="14" t="s">
        <v>232</v>
      </c>
      <c r="JR2" s="14" t="s">
        <v>233</v>
      </c>
      <c r="JS2" s="14" t="s">
        <v>234</v>
      </c>
      <c r="JT2" s="14" t="s">
        <v>235</v>
      </c>
      <c r="JU2" s="14" t="s">
        <v>236</v>
      </c>
      <c r="JV2" s="14" t="s">
        <v>237</v>
      </c>
      <c r="JW2" s="14" t="s">
        <v>238</v>
      </c>
      <c r="JX2" s="14" t="s">
        <v>239</v>
      </c>
      <c r="JY2" s="14" t="s">
        <v>240</v>
      </c>
      <c r="JZ2" s="14" t="s">
        <v>241</v>
      </c>
      <c r="KA2" s="14" t="s">
        <v>242</v>
      </c>
    </row>
    <row r="3" spans="1:287">
      <c r="A3" s="22" t="s">
        <v>291</v>
      </c>
      <c r="B3" s="3" t="s">
        <v>98</v>
      </c>
      <c r="C3" s="28">
        <v>0</v>
      </c>
      <c r="D3" s="28" t="s">
        <v>310</v>
      </c>
      <c r="E3" s="28">
        <v>0</v>
      </c>
      <c r="F3" s="28" t="s">
        <v>311</v>
      </c>
      <c r="G3" s="28" t="s">
        <v>312</v>
      </c>
      <c r="H3" s="28" t="s">
        <v>313</v>
      </c>
      <c r="I3" s="28" t="s">
        <v>314</v>
      </c>
      <c r="J3" s="28">
        <v>0</v>
      </c>
      <c r="K3" s="28">
        <v>0</v>
      </c>
      <c r="L3" s="28" t="s">
        <v>315</v>
      </c>
      <c r="M3" s="28" t="s">
        <v>316</v>
      </c>
      <c r="N3" s="28" t="s">
        <v>317</v>
      </c>
      <c r="O3" s="28">
        <v>0</v>
      </c>
      <c r="P3" s="28" t="s">
        <v>318</v>
      </c>
      <c r="Q3" s="28" t="s">
        <v>319</v>
      </c>
      <c r="R3" s="28">
        <v>0</v>
      </c>
      <c r="S3" s="28" t="s">
        <v>320</v>
      </c>
      <c r="T3" s="28" t="s">
        <v>321</v>
      </c>
      <c r="U3" s="28">
        <v>0</v>
      </c>
      <c r="V3" s="28">
        <v>0</v>
      </c>
      <c r="W3" s="28" t="s">
        <v>322</v>
      </c>
      <c r="X3" s="28">
        <v>0</v>
      </c>
      <c r="Y3" s="28" t="s">
        <v>323</v>
      </c>
      <c r="Z3" s="28" t="s">
        <v>324</v>
      </c>
      <c r="AA3" s="28">
        <v>0</v>
      </c>
      <c r="AB3" s="28">
        <v>0</v>
      </c>
      <c r="AC3" s="28" t="s">
        <v>325</v>
      </c>
      <c r="AD3" s="28">
        <v>0</v>
      </c>
      <c r="AE3" s="28" t="s">
        <v>326</v>
      </c>
      <c r="AF3" s="28">
        <v>0</v>
      </c>
      <c r="AG3" s="28">
        <v>0</v>
      </c>
      <c r="AH3" s="28" t="s">
        <v>327</v>
      </c>
      <c r="AI3" s="28" t="s">
        <v>328</v>
      </c>
      <c r="AJ3" s="28">
        <v>0</v>
      </c>
      <c r="AK3" s="28">
        <v>0</v>
      </c>
      <c r="AL3" s="28">
        <v>0</v>
      </c>
      <c r="AM3" s="28" t="s">
        <v>329</v>
      </c>
      <c r="AN3" s="28">
        <v>0</v>
      </c>
      <c r="AO3" s="28">
        <v>0</v>
      </c>
      <c r="AP3" s="28">
        <v>0</v>
      </c>
      <c r="AQ3" s="28" t="s">
        <v>330</v>
      </c>
      <c r="AR3" s="28" t="s">
        <v>331</v>
      </c>
      <c r="AS3" s="28">
        <v>0</v>
      </c>
      <c r="AT3" s="28">
        <v>0</v>
      </c>
      <c r="AU3" s="28">
        <v>0</v>
      </c>
      <c r="AV3" s="28">
        <v>0</v>
      </c>
      <c r="AW3" s="28" t="s">
        <v>332</v>
      </c>
      <c r="AX3" s="28">
        <v>0</v>
      </c>
      <c r="AY3" s="28">
        <v>0</v>
      </c>
      <c r="AZ3" s="28">
        <v>0</v>
      </c>
      <c r="BA3" s="28">
        <v>0</v>
      </c>
      <c r="BB3" s="28" t="s">
        <v>333</v>
      </c>
      <c r="BC3" s="28">
        <v>0</v>
      </c>
      <c r="BD3" s="28">
        <v>0</v>
      </c>
      <c r="BE3" s="28">
        <v>0</v>
      </c>
      <c r="BF3" s="28">
        <v>0</v>
      </c>
      <c r="BG3" s="28">
        <v>0</v>
      </c>
      <c r="BH3" s="28">
        <v>0</v>
      </c>
      <c r="BI3" s="28">
        <v>0</v>
      </c>
      <c r="BJ3" s="28" t="s">
        <v>334</v>
      </c>
      <c r="BK3" s="28" t="s">
        <v>335</v>
      </c>
      <c r="BL3" s="28" t="s">
        <v>336</v>
      </c>
      <c r="BM3" s="28">
        <v>0</v>
      </c>
      <c r="BN3" s="28" t="s">
        <v>337</v>
      </c>
      <c r="BO3" s="28" t="s">
        <v>338</v>
      </c>
      <c r="BP3" s="28">
        <v>0</v>
      </c>
      <c r="BQ3" s="28">
        <v>0</v>
      </c>
      <c r="BR3" s="28" t="s">
        <v>339</v>
      </c>
      <c r="BS3" s="28">
        <v>0</v>
      </c>
      <c r="BT3" s="28">
        <v>0</v>
      </c>
      <c r="BU3" s="28" t="s">
        <v>340</v>
      </c>
      <c r="BV3" s="28" t="s">
        <v>341</v>
      </c>
      <c r="BW3" s="28">
        <v>0</v>
      </c>
      <c r="BX3" s="28">
        <v>133</v>
      </c>
      <c r="BY3" s="28" t="s">
        <v>342</v>
      </c>
      <c r="BZ3" s="28" t="s">
        <v>343</v>
      </c>
      <c r="CA3" s="28">
        <v>0</v>
      </c>
      <c r="CB3" s="28">
        <v>0</v>
      </c>
      <c r="CC3" s="28">
        <v>0</v>
      </c>
      <c r="CD3" s="28" t="s">
        <v>344</v>
      </c>
      <c r="CE3" s="28" t="s">
        <v>345</v>
      </c>
      <c r="CF3" s="28" t="s">
        <v>346</v>
      </c>
      <c r="CG3" s="28" t="s">
        <v>347</v>
      </c>
      <c r="CH3" s="28">
        <v>0</v>
      </c>
      <c r="CI3" s="28">
        <v>0</v>
      </c>
      <c r="CJ3" s="28" t="s">
        <v>348</v>
      </c>
      <c r="CK3" s="28" t="s">
        <v>349</v>
      </c>
      <c r="CL3" s="28" t="s">
        <v>350</v>
      </c>
      <c r="CM3" s="28" t="s">
        <v>351</v>
      </c>
      <c r="CN3" s="28" t="s">
        <v>352</v>
      </c>
      <c r="CO3" s="28" t="s">
        <v>353</v>
      </c>
      <c r="CP3" s="28">
        <v>0</v>
      </c>
      <c r="CQ3" s="29" t="s">
        <v>354</v>
      </c>
      <c r="CR3" s="28">
        <v>0</v>
      </c>
      <c r="CS3" s="28">
        <v>0</v>
      </c>
      <c r="CT3" s="28">
        <v>0</v>
      </c>
      <c r="CU3" s="28">
        <v>0</v>
      </c>
      <c r="CV3" s="28">
        <v>0</v>
      </c>
      <c r="CW3" s="28" t="s">
        <v>355</v>
      </c>
      <c r="CX3" s="28">
        <v>0</v>
      </c>
      <c r="CY3" s="28">
        <v>0</v>
      </c>
      <c r="CZ3" s="28">
        <v>0</v>
      </c>
      <c r="DA3" s="28">
        <v>0</v>
      </c>
      <c r="DB3" s="28" t="s">
        <v>356</v>
      </c>
      <c r="DC3" s="28" t="s">
        <v>357</v>
      </c>
      <c r="DD3" s="28">
        <v>0</v>
      </c>
      <c r="DE3" s="28">
        <v>0</v>
      </c>
      <c r="DF3" s="28">
        <v>0</v>
      </c>
      <c r="DG3" s="28">
        <v>0</v>
      </c>
      <c r="DH3" s="28">
        <v>0</v>
      </c>
      <c r="DI3" s="28">
        <v>0</v>
      </c>
      <c r="DJ3" s="28">
        <v>0</v>
      </c>
      <c r="DK3" s="28">
        <v>0</v>
      </c>
      <c r="DL3" s="28">
        <v>0</v>
      </c>
      <c r="DM3" s="28">
        <v>0</v>
      </c>
      <c r="DN3" s="28">
        <v>0</v>
      </c>
      <c r="DO3" s="28">
        <v>0</v>
      </c>
      <c r="DP3" s="28">
        <v>0</v>
      </c>
      <c r="DQ3" s="28">
        <v>0</v>
      </c>
      <c r="DR3" s="28">
        <v>0</v>
      </c>
      <c r="DS3" s="28">
        <v>0</v>
      </c>
      <c r="DT3" s="28">
        <v>0</v>
      </c>
      <c r="DU3" s="28">
        <v>0</v>
      </c>
      <c r="DV3" s="28">
        <v>0</v>
      </c>
      <c r="DW3" s="28">
        <v>0</v>
      </c>
      <c r="DX3" s="28">
        <v>0</v>
      </c>
      <c r="DY3" s="28">
        <v>0</v>
      </c>
      <c r="DZ3" s="28">
        <v>0</v>
      </c>
      <c r="EA3" s="28">
        <v>0</v>
      </c>
      <c r="EB3" s="28">
        <v>0</v>
      </c>
      <c r="EC3" s="28">
        <v>0</v>
      </c>
      <c r="ED3" s="28">
        <v>0</v>
      </c>
      <c r="EE3" s="28">
        <v>0</v>
      </c>
      <c r="EF3" s="28">
        <v>0</v>
      </c>
      <c r="EG3" s="28">
        <v>0</v>
      </c>
      <c r="EH3" s="28">
        <v>0</v>
      </c>
      <c r="EI3" s="28">
        <v>0</v>
      </c>
      <c r="EJ3" s="28">
        <v>0</v>
      </c>
      <c r="EK3" s="28" t="s">
        <v>358</v>
      </c>
      <c r="EL3" s="28" t="s">
        <v>359</v>
      </c>
      <c r="EM3" s="28" t="s">
        <v>360</v>
      </c>
      <c r="EN3" s="28">
        <v>0</v>
      </c>
      <c r="EO3" s="28" t="s">
        <v>361</v>
      </c>
      <c r="EP3" s="28">
        <v>0</v>
      </c>
      <c r="EQ3" s="28">
        <v>0</v>
      </c>
      <c r="ER3" s="28">
        <v>0</v>
      </c>
      <c r="ES3" s="28">
        <v>0</v>
      </c>
      <c r="ET3" s="28">
        <v>0</v>
      </c>
      <c r="EU3" s="28" t="s">
        <v>362</v>
      </c>
      <c r="EV3" s="28">
        <v>0</v>
      </c>
      <c r="EW3" s="28">
        <v>0</v>
      </c>
      <c r="EX3" s="28">
        <v>0</v>
      </c>
      <c r="EY3" s="28" t="s">
        <v>363</v>
      </c>
      <c r="EZ3" s="28" t="s">
        <v>364</v>
      </c>
      <c r="FA3" s="28">
        <v>0</v>
      </c>
      <c r="FB3" s="28">
        <v>0</v>
      </c>
      <c r="FC3" s="28">
        <v>0</v>
      </c>
      <c r="FD3" s="28">
        <v>0</v>
      </c>
      <c r="FE3" s="28" t="s">
        <v>365</v>
      </c>
      <c r="FF3" s="28">
        <v>0</v>
      </c>
      <c r="FG3" s="28">
        <v>0</v>
      </c>
      <c r="FH3" s="28">
        <v>0</v>
      </c>
      <c r="FI3" s="28" t="s">
        <v>366</v>
      </c>
      <c r="FJ3" s="28">
        <v>0</v>
      </c>
      <c r="FK3" s="28" t="s">
        <v>367</v>
      </c>
      <c r="FL3" s="28" t="s">
        <v>368</v>
      </c>
      <c r="FM3" s="28" t="s">
        <v>369</v>
      </c>
      <c r="FN3" s="28">
        <v>0</v>
      </c>
      <c r="FO3" s="28">
        <v>0</v>
      </c>
      <c r="FP3" s="28">
        <v>0</v>
      </c>
      <c r="FQ3" s="28" t="s">
        <v>370</v>
      </c>
      <c r="FR3" s="28">
        <v>0</v>
      </c>
      <c r="FS3" s="28">
        <v>0</v>
      </c>
      <c r="FT3" s="28">
        <v>0</v>
      </c>
      <c r="FU3" s="28">
        <v>0</v>
      </c>
      <c r="FV3" s="28" t="s">
        <v>371</v>
      </c>
      <c r="FW3" s="28" t="s">
        <v>372</v>
      </c>
      <c r="FX3" s="28" t="s">
        <v>373</v>
      </c>
      <c r="FY3" s="28" t="s">
        <v>374</v>
      </c>
      <c r="FZ3" s="28" t="s">
        <v>375</v>
      </c>
      <c r="GA3" s="28" t="s">
        <v>376</v>
      </c>
      <c r="GB3" s="28" t="s">
        <v>377</v>
      </c>
      <c r="GC3" s="28">
        <v>0</v>
      </c>
      <c r="GD3" s="28" t="s">
        <v>378</v>
      </c>
      <c r="GE3" s="28">
        <v>0</v>
      </c>
      <c r="GF3" s="28" t="s">
        <v>379</v>
      </c>
      <c r="GG3" s="30" t="s">
        <v>380</v>
      </c>
      <c r="GH3" s="30" t="s">
        <v>381</v>
      </c>
      <c r="GI3" s="31" t="s">
        <v>382</v>
      </c>
      <c r="GJ3" s="28">
        <v>0</v>
      </c>
      <c r="GK3" s="28" t="s">
        <v>383</v>
      </c>
      <c r="GL3" s="28" t="s">
        <v>384</v>
      </c>
      <c r="GM3" s="28" t="s">
        <v>385</v>
      </c>
      <c r="GN3" s="28" t="s">
        <v>386</v>
      </c>
      <c r="GO3" s="28">
        <v>0</v>
      </c>
      <c r="GP3" s="28" t="s">
        <v>387</v>
      </c>
      <c r="GQ3" s="28">
        <v>0</v>
      </c>
      <c r="GR3" s="28" t="s">
        <v>388</v>
      </c>
      <c r="GS3" s="28" t="s">
        <v>389</v>
      </c>
      <c r="GT3" s="28" t="s">
        <v>390</v>
      </c>
      <c r="GU3" s="28" t="s">
        <v>391</v>
      </c>
      <c r="GV3" s="28" t="s">
        <v>392</v>
      </c>
      <c r="GW3" s="28" t="s">
        <v>393</v>
      </c>
      <c r="GX3" s="28" t="s">
        <v>394</v>
      </c>
      <c r="GY3" s="28">
        <v>0</v>
      </c>
      <c r="GZ3" s="28">
        <v>0</v>
      </c>
      <c r="HA3" s="28">
        <v>0</v>
      </c>
      <c r="HB3" s="28">
        <v>0</v>
      </c>
      <c r="HC3" s="28">
        <v>0</v>
      </c>
      <c r="HD3" s="28" t="s">
        <v>395</v>
      </c>
      <c r="HE3" s="28" t="s">
        <v>396</v>
      </c>
      <c r="HF3" s="28" t="s">
        <v>397</v>
      </c>
      <c r="HG3" s="28" t="s">
        <v>398</v>
      </c>
      <c r="HH3" s="28" t="s">
        <v>399</v>
      </c>
      <c r="HI3" s="28">
        <v>0</v>
      </c>
      <c r="HJ3" s="28" t="s">
        <v>400</v>
      </c>
      <c r="HK3" s="28" t="s">
        <v>401</v>
      </c>
      <c r="HL3" s="28" t="s">
        <v>402</v>
      </c>
      <c r="HM3" s="28" t="s">
        <v>403</v>
      </c>
      <c r="HN3" s="28" t="s">
        <v>404</v>
      </c>
      <c r="HO3" s="28">
        <v>0</v>
      </c>
      <c r="HP3" s="28">
        <v>0</v>
      </c>
      <c r="HQ3" s="28" t="s">
        <v>405</v>
      </c>
      <c r="HR3" s="28">
        <v>0</v>
      </c>
      <c r="HS3" s="28">
        <v>0</v>
      </c>
      <c r="HT3" s="28">
        <v>0</v>
      </c>
      <c r="HU3" s="28">
        <v>0</v>
      </c>
      <c r="HV3" s="28" t="s">
        <v>406</v>
      </c>
      <c r="HW3" s="28">
        <v>0</v>
      </c>
      <c r="HX3" s="28">
        <v>0</v>
      </c>
      <c r="HY3" s="28">
        <v>0</v>
      </c>
      <c r="HZ3" s="28">
        <v>0</v>
      </c>
      <c r="IA3" s="28">
        <v>0</v>
      </c>
      <c r="IB3" s="28">
        <v>0</v>
      </c>
      <c r="IC3" s="28">
        <v>0</v>
      </c>
      <c r="ID3" s="28">
        <v>0</v>
      </c>
      <c r="IE3" s="28">
        <v>0</v>
      </c>
      <c r="IF3" s="28">
        <v>0</v>
      </c>
      <c r="IG3" s="28">
        <v>0</v>
      </c>
      <c r="IH3" s="28">
        <v>0</v>
      </c>
      <c r="II3" s="28">
        <v>0</v>
      </c>
      <c r="IJ3" s="28">
        <v>0</v>
      </c>
      <c r="IK3" s="28">
        <v>0</v>
      </c>
      <c r="IL3" s="28">
        <v>0</v>
      </c>
      <c r="IM3" s="28">
        <v>0</v>
      </c>
      <c r="IN3" s="28">
        <v>0</v>
      </c>
      <c r="IO3" s="28">
        <v>0</v>
      </c>
      <c r="IP3" s="28">
        <v>0</v>
      </c>
      <c r="IQ3" s="28">
        <v>0</v>
      </c>
      <c r="IR3" s="28">
        <v>0</v>
      </c>
      <c r="IS3" s="28" t="s">
        <v>407</v>
      </c>
      <c r="IT3" s="28">
        <v>0</v>
      </c>
      <c r="IU3" s="28">
        <v>0</v>
      </c>
      <c r="IV3" s="28">
        <v>0</v>
      </c>
      <c r="IW3" s="28">
        <v>0</v>
      </c>
      <c r="IX3" s="28" t="s">
        <v>408</v>
      </c>
      <c r="IY3" s="28">
        <v>0</v>
      </c>
      <c r="IZ3" s="28">
        <v>0</v>
      </c>
      <c r="JA3" s="28">
        <v>0</v>
      </c>
      <c r="JB3" s="28">
        <v>0</v>
      </c>
      <c r="JC3" s="28" t="s">
        <v>409</v>
      </c>
      <c r="JD3" s="28" t="s">
        <v>410</v>
      </c>
      <c r="JE3" s="28">
        <v>0</v>
      </c>
      <c r="JF3" s="28" t="s">
        <v>411</v>
      </c>
      <c r="JG3" s="28">
        <v>0</v>
      </c>
      <c r="JH3" s="28">
        <v>0</v>
      </c>
      <c r="JI3" s="28">
        <v>0</v>
      </c>
      <c r="JJ3" s="28">
        <v>0</v>
      </c>
      <c r="JK3" s="28" t="s">
        <v>412</v>
      </c>
      <c r="JL3" s="28">
        <v>0</v>
      </c>
      <c r="JM3" s="28">
        <v>0</v>
      </c>
      <c r="JN3" s="28">
        <v>0</v>
      </c>
      <c r="JO3" s="28">
        <v>0</v>
      </c>
      <c r="JP3" s="28" t="s">
        <v>413</v>
      </c>
      <c r="JQ3" s="28">
        <v>0</v>
      </c>
      <c r="JR3" s="28">
        <v>0</v>
      </c>
      <c r="JS3" s="28">
        <v>0</v>
      </c>
      <c r="JT3" s="28">
        <v>0</v>
      </c>
      <c r="JU3" s="28">
        <v>0</v>
      </c>
      <c r="JV3" s="28">
        <v>0</v>
      </c>
      <c r="JW3" s="28">
        <v>0</v>
      </c>
      <c r="JX3" s="28">
        <v>0</v>
      </c>
      <c r="JY3" s="30">
        <v>0</v>
      </c>
      <c r="JZ3" s="30">
        <v>0</v>
      </c>
      <c r="KA3" s="31" t="s">
        <v>414</v>
      </c>
    </row>
    <row r="4" spans="1:287">
      <c r="A4" s="23"/>
      <c r="B4" s="4" t="s">
        <v>99</v>
      </c>
      <c r="C4" s="32">
        <v>0</v>
      </c>
      <c r="D4" s="32" t="s">
        <v>415</v>
      </c>
      <c r="E4" s="32">
        <v>0</v>
      </c>
      <c r="F4" s="32" t="s">
        <v>416</v>
      </c>
      <c r="G4" s="32" t="s">
        <v>417</v>
      </c>
      <c r="H4" s="32" t="s">
        <v>418</v>
      </c>
      <c r="I4" s="32" t="s">
        <v>419</v>
      </c>
      <c r="J4" s="32">
        <v>0</v>
      </c>
      <c r="K4" s="32">
        <v>0</v>
      </c>
      <c r="L4" s="32" t="s">
        <v>420</v>
      </c>
      <c r="M4" s="32" t="s">
        <v>421</v>
      </c>
      <c r="N4" s="32" t="s">
        <v>422</v>
      </c>
      <c r="O4" s="32">
        <v>0</v>
      </c>
      <c r="P4" s="32" t="s">
        <v>423</v>
      </c>
      <c r="Q4" s="32" t="s">
        <v>424</v>
      </c>
      <c r="R4" s="32">
        <v>0</v>
      </c>
      <c r="S4" s="32" t="s">
        <v>425</v>
      </c>
      <c r="T4" s="32" t="s">
        <v>426</v>
      </c>
      <c r="U4" s="32">
        <v>0</v>
      </c>
      <c r="V4" s="32">
        <v>0</v>
      </c>
      <c r="W4" s="32" t="s">
        <v>427</v>
      </c>
      <c r="X4" s="32">
        <v>0</v>
      </c>
      <c r="Y4" s="32" t="s">
        <v>428</v>
      </c>
      <c r="Z4" s="32" t="s">
        <v>429</v>
      </c>
      <c r="AA4" s="32">
        <v>0</v>
      </c>
      <c r="AB4" s="32">
        <v>0</v>
      </c>
      <c r="AC4" s="32" t="s">
        <v>430</v>
      </c>
      <c r="AD4" s="32">
        <v>0</v>
      </c>
      <c r="AE4" s="32" t="s">
        <v>431</v>
      </c>
      <c r="AF4" s="32">
        <v>0</v>
      </c>
      <c r="AG4" s="32">
        <v>0</v>
      </c>
      <c r="AH4" s="32" t="s">
        <v>432</v>
      </c>
      <c r="AI4" s="32" t="s">
        <v>433</v>
      </c>
      <c r="AJ4" s="32">
        <v>0</v>
      </c>
      <c r="AK4" s="32">
        <v>0</v>
      </c>
      <c r="AL4" s="32">
        <v>0</v>
      </c>
      <c r="AM4" s="32" t="s">
        <v>434</v>
      </c>
      <c r="AN4" s="32">
        <v>0</v>
      </c>
      <c r="AO4" s="32">
        <v>0</v>
      </c>
      <c r="AP4" s="32">
        <v>0</v>
      </c>
      <c r="AQ4" s="32" t="s">
        <v>435</v>
      </c>
      <c r="AR4" s="32" t="s">
        <v>436</v>
      </c>
      <c r="AS4" s="32">
        <v>0</v>
      </c>
      <c r="AT4" s="32">
        <v>0</v>
      </c>
      <c r="AU4" s="32">
        <v>0</v>
      </c>
      <c r="AV4" s="32">
        <v>0</v>
      </c>
      <c r="AW4" s="32" t="s">
        <v>437</v>
      </c>
      <c r="AX4" s="32">
        <v>0</v>
      </c>
      <c r="AY4" s="32">
        <v>0</v>
      </c>
      <c r="AZ4" s="32">
        <v>0</v>
      </c>
      <c r="BA4" s="32">
        <v>0</v>
      </c>
      <c r="BB4" s="32" t="s">
        <v>438</v>
      </c>
      <c r="BC4" s="32">
        <v>0</v>
      </c>
      <c r="BD4" s="32">
        <v>0</v>
      </c>
      <c r="BE4" s="32">
        <v>0</v>
      </c>
      <c r="BF4" s="32">
        <v>0</v>
      </c>
      <c r="BG4" s="32">
        <v>0</v>
      </c>
      <c r="BH4" s="32">
        <v>0</v>
      </c>
      <c r="BI4" s="32">
        <v>0</v>
      </c>
      <c r="BJ4" s="32" t="s">
        <v>439</v>
      </c>
      <c r="BK4" s="32" t="s">
        <v>440</v>
      </c>
      <c r="BL4" s="32" t="s">
        <v>441</v>
      </c>
      <c r="BM4" s="32">
        <v>0</v>
      </c>
      <c r="BN4" s="32" t="s">
        <v>442</v>
      </c>
      <c r="BO4" s="32" t="s">
        <v>443</v>
      </c>
      <c r="BP4" s="32">
        <v>0</v>
      </c>
      <c r="BQ4" s="32">
        <v>0</v>
      </c>
      <c r="BR4" s="32" t="s">
        <v>444</v>
      </c>
      <c r="BS4" s="32">
        <v>0</v>
      </c>
      <c r="BT4" s="32">
        <v>0</v>
      </c>
      <c r="BU4" s="32" t="s">
        <v>445</v>
      </c>
      <c r="BV4" s="32" t="s">
        <v>446</v>
      </c>
      <c r="BW4" s="32">
        <v>0</v>
      </c>
      <c r="BX4" s="32" t="s">
        <v>447</v>
      </c>
      <c r="BY4" s="32" t="s">
        <v>448</v>
      </c>
      <c r="BZ4" s="32" t="s">
        <v>449</v>
      </c>
      <c r="CA4" s="32">
        <v>0</v>
      </c>
      <c r="CB4" s="32">
        <v>0</v>
      </c>
      <c r="CC4" s="32">
        <v>0</v>
      </c>
      <c r="CD4" s="32" t="s">
        <v>450</v>
      </c>
      <c r="CE4" s="32" t="s">
        <v>451</v>
      </c>
      <c r="CF4" s="32" t="s">
        <v>452</v>
      </c>
      <c r="CG4" s="32" t="s">
        <v>453</v>
      </c>
      <c r="CH4" s="32">
        <v>0</v>
      </c>
      <c r="CI4" s="32">
        <v>0</v>
      </c>
      <c r="CJ4" s="32" t="s">
        <v>454</v>
      </c>
      <c r="CK4" s="32" t="s">
        <v>455</v>
      </c>
      <c r="CL4" s="32" t="s">
        <v>456</v>
      </c>
      <c r="CM4" s="32" t="s">
        <v>457</v>
      </c>
      <c r="CN4" s="32" t="s">
        <v>458</v>
      </c>
      <c r="CO4" s="32" t="s">
        <v>459</v>
      </c>
      <c r="CP4" s="32">
        <v>0</v>
      </c>
      <c r="CQ4" s="33" t="s">
        <v>460</v>
      </c>
      <c r="CR4" s="32">
        <v>0</v>
      </c>
      <c r="CS4" s="32">
        <v>0</v>
      </c>
      <c r="CT4" s="32">
        <v>0</v>
      </c>
      <c r="CU4" s="32">
        <v>0</v>
      </c>
      <c r="CV4" s="32">
        <v>0</v>
      </c>
      <c r="CW4" s="32" t="s">
        <v>461</v>
      </c>
      <c r="CX4" s="32">
        <v>0</v>
      </c>
      <c r="CY4" s="32">
        <v>0</v>
      </c>
      <c r="CZ4" s="32">
        <v>0</v>
      </c>
      <c r="DA4" s="32">
        <v>0</v>
      </c>
      <c r="DB4" s="32" t="s">
        <v>462</v>
      </c>
      <c r="DC4" s="32" t="s">
        <v>463</v>
      </c>
      <c r="DD4" s="32">
        <v>0</v>
      </c>
      <c r="DE4" s="32">
        <v>0</v>
      </c>
      <c r="DF4" s="32">
        <v>0</v>
      </c>
      <c r="DG4" s="32">
        <v>0</v>
      </c>
      <c r="DH4" s="32">
        <v>0</v>
      </c>
      <c r="DI4" s="32">
        <v>0</v>
      </c>
      <c r="DJ4" s="32">
        <v>0</v>
      </c>
      <c r="DK4" s="32">
        <v>0</v>
      </c>
      <c r="DL4" s="32">
        <v>0</v>
      </c>
      <c r="DM4" s="32">
        <v>0</v>
      </c>
      <c r="DN4" s="32">
        <v>0</v>
      </c>
      <c r="DO4" s="32">
        <v>0</v>
      </c>
      <c r="DP4" s="32">
        <v>0</v>
      </c>
      <c r="DQ4" s="32">
        <v>0</v>
      </c>
      <c r="DR4" s="32">
        <v>0</v>
      </c>
      <c r="DS4" s="32">
        <v>0</v>
      </c>
      <c r="DT4" s="32">
        <v>0</v>
      </c>
      <c r="DU4" s="32">
        <v>0</v>
      </c>
      <c r="DV4" s="32">
        <v>0</v>
      </c>
      <c r="DW4" s="32">
        <v>0</v>
      </c>
      <c r="DX4" s="32">
        <v>0</v>
      </c>
      <c r="DY4" s="32">
        <v>0</v>
      </c>
      <c r="DZ4" s="32">
        <v>0</v>
      </c>
      <c r="EA4" s="32">
        <v>0</v>
      </c>
      <c r="EB4" s="32">
        <v>0</v>
      </c>
      <c r="EC4" s="32">
        <v>0</v>
      </c>
      <c r="ED4" s="32">
        <v>0</v>
      </c>
      <c r="EE4" s="32">
        <v>0</v>
      </c>
      <c r="EF4" s="32">
        <v>0</v>
      </c>
      <c r="EG4" s="32">
        <v>0</v>
      </c>
      <c r="EH4" s="32">
        <v>0</v>
      </c>
      <c r="EI4" s="32">
        <v>0</v>
      </c>
      <c r="EJ4" s="32">
        <v>0</v>
      </c>
      <c r="EK4" s="32" t="s">
        <v>464</v>
      </c>
      <c r="EL4" s="32" t="s">
        <v>465</v>
      </c>
      <c r="EM4" s="32" t="s">
        <v>466</v>
      </c>
      <c r="EN4" s="32">
        <v>0</v>
      </c>
      <c r="EO4" s="32" t="s">
        <v>467</v>
      </c>
      <c r="EP4" s="32">
        <v>0</v>
      </c>
      <c r="EQ4" s="32">
        <v>0</v>
      </c>
      <c r="ER4" s="32">
        <v>0</v>
      </c>
      <c r="ES4" s="32">
        <v>0</v>
      </c>
      <c r="ET4" s="32">
        <v>0</v>
      </c>
      <c r="EU4" s="32" t="s">
        <v>468</v>
      </c>
      <c r="EV4" s="32">
        <v>0</v>
      </c>
      <c r="EW4" s="32">
        <v>0</v>
      </c>
      <c r="EX4" s="32">
        <v>0</v>
      </c>
      <c r="EY4" s="32" t="s">
        <v>469</v>
      </c>
      <c r="EZ4" s="32" t="s">
        <v>470</v>
      </c>
      <c r="FA4" s="32">
        <v>0</v>
      </c>
      <c r="FB4" s="32">
        <v>0</v>
      </c>
      <c r="FC4" s="32">
        <v>0</v>
      </c>
      <c r="FD4" s="32">
        <v>0</v>
      </c>
      <c r="FE4" s="32" t="s">
        <v>471</v>
      </c>
      <c r="FF4" s="32">
        <v>0</v>
      </c>
      <c r="FG4" s="32">
        <v>0</v>
      </c>
      <c r="FH4" s="32">
        <v>0</v>
      </c>
      <c r="FI4" s="32" t="s">
        <v>472</v>
      </c>
      <c r="FJ4" s="32">
        <v>0</v>
      </c>
      <c r="FK4" s="32" t="s">
        <v>473</v>
      </c>
      <c r="FL4" s="32" t="s">
        <v>474</v>
      </c>
      <c r="FM4" s="32" t="s">
        <v>475</v>
      </c>
      <c r="FN4" s="32">
        <v>0</v>
      </c>
      <c r="FO4" s="32">
        <v>0</v>
      </c>
      <c r="FP4" s="32">
        <v>0</v>
      </c>
      <c r="FQ4" s="32" t="s">
        <v>476</v>
      </c>
      <c r="FR4" s="32">
        <v>0</v>
      </c>
      <c r="FS4" s="32">
        <v>0</v>
      </c>
      <c r="FT4" s="32">
        <v>0</v>
      </c>
      <c r="FU4" s="32">
        <v>0</v>
      </c>
      <c r="FV4" s="32" t="s">
        <v>477</v>
      </c>
      <c r="FW4" s="32" t="s">
        <v>478</v>
      </c>
      <c r="FX4" s="32" t="s">
        <v>479</v>
      </c>
      <c r="FY4" s="32" t="s">
        <v>480</v>
      </c>
      <c r="FZ4" s="32" t="s">
        <v>481</v>
      </c>
      <c r="GA4" s="32" t="s">
        <v>482</v>
      </c>
      <c r="GB4" s="32" t="s">
        <v>483</v>
      </c>
      <c r="GC4" s="32">
        <v>0</v>
      </c>
      <c r="GD4" s="32" t="s">
        <v>484</v>
      </c>
      <c r="GE4" s="32">
        <v>0</v>
      </c>
      <c r="GF4" s="32" t="s">
        <v>485</v>
      </c>
      <c r="GG4" s="34" t="s">
        <v>486</v>
      </c>
      <c r="GH4" s="34" t="s">
        <v>487</v>
      </c>
      <c r="GI4" s="35" t="s">
        <v>488</v>
      </c>
      <c r="GJ4" s="32">
        <v>0</v>
      </c>
      <c r="GK4" s="32" t="s">
        <v>489</v>
      </c>
      <c r="GL4" s="32" t="s">
        <v>490</v>
      </c>
      <c r="GM4" s="32" t="s">
        <v>491</v>
      </c>
      <c r="GN4" s="32" t="s">
        <v>492</v>
      </c>
      <c r="GO4" s="32">
        <v>0</v>
      </c>
      <c r="GP4" s="32" t="s">
        <v>493</v>
      </c>
      <c r="GQ4" s="32">
        <v>0</v>
      </c>
      <c r="GR4" s="32" t="s">
        <v>494</v>
      </c>
      <c r="GS4" s="32" t="s">
        <v>495</v>
      </c>
      <c r="GT4" s="32" t="s">
        <v>496</v>
      </c>
      <c r="GU4" s="32" t="s">
        <v>497</v>
      </c>
      <c r="GV4" s="32" t="s">
        <v>498</v>
      </c>
      <c r="GW4" s="32" t="s">
        <v>499</v>
      </c>
      <c r="GX4" s="32" t="s">
        <v>500</v>
      </c>
      <c r="GY4" s="32">
        <v>0</v>
      </c>
      <c r="GZ4" s="32">
        <v>0</v>
      </c>
      <c r="HA4" s="32">
        <v>0</v>
      </c>
      <c r="HB4" s="32">
        <v>0</v>
      </c>
      <c r="HC4" s="32">
        <v>0</v>
      </c>
      <c r="HD4" s="32" t="s">
        <v>501</v>
      </c>
      <c r="HE4" s="32" t="s">
        <v>502</v>
      </c>
      <c r="HF4" s="32" t="s">
        <v>503</v>
      </c>
      <c r="HG4" s="32" t="s">
        <v>504</v>
      </c>
      <c r="HH4" s="32" t="s">
        <v>505</v>
      </c>
      <c r="HI4" s="32">
        <v>0</v>
      </c>
      <c r="HJ4" s="32" t="s">
        <v>506</v>
      </c>
      <c r="HK4" s="32" t="s">
        <v>507</v>
      </c>
      <c r="HL4" s="32" t="s">
        <v>508</v>
      </c>
      <c r="HM4" s="32" t="s">
        <v>509</v>
      </c>
      <c r="HN4" s="32" t="s">
        <v>510</v>
      </c>
      <c r="HO4" s="32">
        <v>0</v>
      </c>
      <c r="HP4" s="32">
        <v>0</v>
      </c>
      <c r="HQ4" s="32" t="s">
        <v>511</v>
      </c>
      <c r="HR4" s="32">
        <v>0</v>
      </c>
      <c r="HS4" s="32">
        <v>0</v>
      </c>
      <c r="HT4" s="32">
        <v>0</v>
      </c>
      <c r="HU4" s="32">
        <v>0</v>
      </c>
      <c r="HV4" s="32" t="s">
        <v>512</v>
      </c>
      <c r="HW4" s="32">
        <v>0</v>
      </c>
      <c r="HX4" s="32">
        <v>0</v>
      </c>
      <c r="HY4" s="32">
        <v>0</v>
      </c>
      <c r="HZ4" s="32">
        <v>0</v>
      </c>
      <c r="IA4" s="32">
        <v>0</v>
      </c>
      <c r="IB4" s="32">
        <v>0</v>
      </c>
      <c r="IC4" s="32">
        <v>0</v>
      </c>
      <c r="ID4" s="32">
        <v>0</v>
      </c>
      <c r="IE4" s="32">
        <v>0</v>
      </c>
      <c r="IF4" s="32">
        <v>0</v>
      </c>
      <c r="IG4" s="32">
        <v>0</v>
      </c>
      <c r="IH4" s="32">
        <v>0</v>
      </c>
      <c r="II4" s="32">
        <v>0</v>
      </c>
      <c r="IJ4" s="32">
        <v>0</v>
      </c>
      <c r="IK4" s="32">
        <v>0</v>
      </c>
      <c r="IL4" s="32">
        <v>0</v>
      </c>
      <c r="IM4" s="32">
        <v>0</v>
      </c>
      <c r="IN4" s="32">
        <v>0</v>
      </c>
      <c r="IO4" s="32">
        <v>0</v>
      </c>
      <c r="IP4" s="32">
        <v>0</v>
      </c>
      <c r="IQ4" s="32">
        <v>0</v>
      </c>
      <c r="IR4" s="32">
        <v>0</v>
      </c>
      <c r="IS4" s="32" t="s">
        <v>513</v>
      </c>
      <c r="IT4" s="32">
        <v>0</v>
      </c>
      <c r="IU4" s="32">
        <v>0</v>
      </c>
      <c r="IV4" s="32">
        <v>0</v>
      </c>
      <c r="IW4" s="32">
        <v>0</v>
      </c>
      <c r="IX4" s="32" t="s">
        <v>514</v>
      </c>
      <c r="IY4" s="32">
        <v>0</v>
      </c>
      <c r="IZ4" s="32">
        <v>0</v>
      </c>
      <c r="JA4" s="32">
        <v>0</v>
      </c>
      <c r="JB4" s="32">
        <v>0</v>
      </c>
      <c r="JC4" s="32" t="s">
        <v>515</v>
      </c>
      <c r="JD4" s="32" t="s">
        <v>516</v>
      </c>
      <c r="JE4" s="32">
        <v>0</v>
      </c>
      <c r="JF4" s="32" t="s">
        <v>517</v>
      </c>
      <c r="JG4" s="32">
        <v>0</v>
      </c>
      <c r="JH4" s="32">
        <v>0</v>
      </c>
      <c r="JI4" s="32">
        <v>0</v>
      </c>
      <c r="JJ4" s="32">
        <v>0</v>
      </c>
      <c r="JK4" s="32" t="s">
        <v>518</v>
      </c>
      <c r="JL4" s="32">
        <v>0</v>
      </c>
      <c r="JM4" s="32">
        <v>0</v>
      </c>
      <c r="JN4" s="32">
        <v>0</v>
      </c>
      <c r="JO4" s="32">
        <v>0</v>
      </c>
      <c r="JP4" s="32" t="s">
        <v>519</v>
      </c>
      <c r="JQ4" s="32">
        <v>0</v>
      </c>
      <c r="JR4" s="32">
        <v>0</v>
      </c>
      <c r="JS4" s="32">
        <v>0</v>
      </c>
      <c r="JT4" s="32">
        <v>0</v>
      </c>
      <c r="JU4" s="32">
        <v>0</v>
      </c>
      <c r="JV4" s="32">
        <v>0</v>
      </c>
      <c r="JW4" s="32">
        <v>0</v>
      </c>
      <c r="JX4" s="32">
        <v>0</v>
      </c>
      <c r="JY4" s="34">
        <v>0</v>
      </c>
      <c r="JZ4" s="34">
        <v>0</v>
      </c>
      <c r="KA4" s="35" t="s">
        <v>520</v>
      </c>
    </row>
    <row r="5" spans="1:287" ht="15.75" thickBot="1">
      <c r="A5" s="24"/>
      <c r="B5" s="1" t="s">
        <v>100</v>
      </c>
      <c r="C5" s="36" t="s">
        <v>94</v>
      </c>
      <c r="D5" s="36" t="s">
        <v>94</v>
      </c>
      <c r="E5" s="36" t="s">
        <v>94</v>
      </c>
      <c r="F5" s="36" t="s">
        <v>95</v>
      </c>
      <c r="G5" s="36" t="s">
        <v>95</v>
      </c>
      <c r="H5" s="36" t="s">
        <v>95</v>
      </c>
      <c r="I5" s="36" t="s">
        <v>96</v>
      </c>
      <c r="J5" s="36" t="s">
        <v>94</v>
      </c>
      <c r="K5" s="36" t="s">
        <v>94</v>
      </c>
      <c r="L5" s="36" t="s">
        <v>96</v>
      </c>
      <c r="M5" s="36" t="s">
        <v>94</v>
      </c>
      <c r="N5" s="36" t="s">
        <v>96</v>
      </c>
      <c r="O5" s="36" t="s">
        <v>94</v>
      </c>
      <c r="P5" s="36" t="s">
        <v>94</v>
      </c>
      <c r="Q5" s="36" t="s">
        <v>94</v>
      </c>
      <c r="R5" s="36" t="s">
        <v>94</v>
      </c>
      <c r="S5" s="36" t="s">
        <v>96</v>
      </c>
      <c r="T5" s="36" t="s">
        <v>94</v>
      </c>
      <c r="U5" s="36" t="s">
        <v>94</v>
      </c>
      <c r="V5" s="36" t="s">
        <v>94</v>
      </c>
      <c r="W5" s="36" t="s">
        <v>94</v>
      </c>
      <c r="X5" s="36" t="s">
        <v>94</v>
      </c>
      <c r="Y5" s="36" t="s">
        <v>94</v>
      </c>
      <c r="Z5" s="36" t="s">
        <v>96</v>
      </c>
      <c r="AA5" s="36" t="s">
        <v>94</v>
      </c>
      <c r="AB5" s="36" t="s">
        <v>94</v>
      </c>
      <c r="AC5" s="36" t="s">
        <v>96</v>
      </c>
      <c r="AD5" s="36" t="s">
        <v>94</v>
      </c>
      <c r="AE5" s="36" t="s">
        <v>95</v>
      </c>
      <c r="AF5" s="36" t="s">
        <v>94</v>
      </c>
      <c r="AG5" s="36" t="s">
        <v>94</v>
      </c>
      <c r="AH5" s="36" t="s">
        <v>94</v>
      </c>
      <c r="AI5" s="36" t="s">
        <v>96</v>
      </c>
      <c r="AJ5" s="36" t="s">
        <v>94</v>
      </c>
      <c r="AK5" s="36" t="s">
        <v>94</v>
      </c>
      <c r="AL5" s="36" t="s">
        <v>94</v>
      </c>
      <c r="AM5" s="36" t="s">
        <v>96</v>
      </c>
      <c r="AN5" s="36" t="s">
        <v>94</v>
      </c>
      <c r="AO5" s="36" t="s">
        <v>94</v>
      </c>
      <c r="AP5" s="36" t="s">
        <v>94</v>
      </c>
      <c r="AQ5" s="36" t="s">
        <v>96</v>
      </c>
      <c r="AR5" s="36" t="s">
        <v>95</v>
      </c>
      <c r="AS5" s="36" t="s">
        <v>94</v>
      </c>
      <c r="AT5" s="36" t="s">
        <v>94</v>
      </c>
      <c r="AU5" s="36" t="s">
        <v>94</v>
      </c>
      <c r="AV5" s="36" t="s">
        <v>94</v>
      </c>
      <c r="AW5" s="36" t="s">
        <v>94</v>
      </c>
      <c r="AX5" s="36" t="s">
        <v>94</v>
      </c>
      <c r="AY5" s="36" t="s">
        <v>96</v>
      </c>
      <c r="AZ5" s="36" t="s">
        <v>94</v>
      </c>
      <c r="BA5" s="36" t="s">
        <v>94</v>
      </c>
      <c r="BB5" s="36" t="s">
        <v>95</v>
      </c>
      <c r="BC5" s="36" t="s">
        <v>94</v>
      </c>
      <c r="BD5" s="36" t="s">
        <v>94</v>
      </c>
      <c r="BE5" s="36" t="s">
        <v>94</v>
      </c>
      <c r="BF5" s="36" t="s">
        <v>94</v>
      </c>
      <c r="BG5" s="36" t="s">
        <v>94</v>
      </c>
      <c r="BH5" s="36" t="s">
        <v>94</v>
      </c>
      <c r="BI5" s="36" t="s">
        <v>94</v>
      </c>
      <c r="BJ5" s="36" t="s">
        <v>94</v>
      </c>
      <c r="BK5" s="36" t="s">
        <v>96</v>
      </c>
      <c r="BL5" s="36" t="s">
        <v>94</v>
      </c>
      <c r="BM5" s="36" t="s">
        <v>94</v>
      </c>
      <c r="BN5" s="36" t="s">
        <v>96</v>
      </c>
      <c r="BO5" s="36" t="s">
        <v>94</v>
      </c>
      <c r="BP5" s="36" t="s">
        <v>94</v>
      </c>
      <c r="BQ5" s="36" t="s">
        <v>94</v>
      </c>
      <c r="BR5" s="36" t="s">
        <v>94</v>
      </c>
      <c r="BS5" s="36" t="s">
        <v>94</v>
      </c>
      <c r="BT5" s="36" t="s">
        <v>94</v>
      </c>
      <c r="BU5" s="36" t="s">
        <v>94</v>
      </c>
      <c r="BV5" s="36" t="s">
        <v>94</v>
      </c>
      <c r="BW5" s="36" t="s">
        <v>94</v>
      </c>
      <c r="BX5" s="36" t="s">
        <v>94</v>
      </c>
      <c r="BY5" s="36" t="s">
        <v>94</v>
      </c>
      <c r="BZ5" s="36" t="s">
        <v>95</v>
      </c>
      <c r="CA5" s="36" t="s">
        <v>94</v>
      </c>
      <c r="CB5" s="36" t="s">
        <v>94</v>
      </c>
      <c r="CC5" s="36" t="s">
        <v>94</v>
      </c>
      <c r="CD5" s="36" t="s">
        <v>94</v>
      </c>
      <c r="CE5" s="36" t="s">
        <v>96</v>
      </c>
      <c r="CF5" s="36" t="s">
        <v>94</v>
      </c>
      <c r="CG5" s="36" t="s">
        <v>94</v>
      </c>
      <c r="CH5" s="36" t="s">
        <v>94</v>
      </c>
      <c r="CI5" s="36" t="s">
        <v>94</v>
      </c>
      <c r="CJ5" s="36" t="s">
        <v>94</v>
      </c>
      <c r="CK5" s="36" t="s">
        <v>94</v>
      </c>
      <c r="CL5" s="36" t="s">
        <v>94</v>
      </c>
      <c r="CM5" s="36" t="s">
        <v>96</v>
      </c>
      <c r="CN5" s="36" t="s">
        <v>94</v>
      </c>
      <c r="CO5" s="36" t="s">
        <v>95</v>
      </c>
      <c r="CP5" s="36" t="s">
        <v>94</v>
      </c>
      <c r="CQ5" s="37" t="s">
        <v>94</v>
      </c>
      <c r="CR5" s="38" t="s">
        <v>94</v>
      </c>
      <c r="CS5" s="38" t="s">
        <v>94</v>
      </c>
      <c r="CT5" s="38" t="s">
        <v>94</v>
      </c>
      <c r="CU5" s="38" t="s">
        <v>94</v>
      </c>
      <c r="CV5" s="38" t="s">
        <v>94</v>
      </c>
      <c r="CW5" s="38" t="s">
        <v>94</v>
      </c>
      <c r="CX5" s="38" t="s">
        <v>94</v>
      </c>
      <c r="CY5" s="38" t="s">
        <v>94</v>
      </c>
      <c r="CZ5" s="38" t="s">
        <v>94</v>
      </c>
      <c r="DA5" s="38" t="s">
        <v>94</v>
      </c>
      <c r="DB5" s="38" t="s">
        <v>94</v>
      </c>
      <c r="DC5" s="38" t="s">
        <v>96</v>
      </c>
      <c r="DD5" s="38" t="s">
        <v>94</v>
      </c>
      <c r="DE5" s="38" t="s">
        <v>94</v>
      </c>
      <c r="DF5" s="38" t="s">
        <v>94</v>
      </c>
      <c r="DG5" s="38" t="s">
        <v>94</v>
      </c>
      <c r="DH5" s="38" t="s">
        <v>94</v>
      </c>
      <c r="DI5" s="38" t="s">
        <v>94</v>
      </c>
      <c r="DJ5" s="38" t="s">
        <v>94</v>
      </c>
      <c r="DK5" s="38" t="s">
        <v>94</v>
      </c>
      <c r="DL5" s="38" t="s">
        <v>94</v>
      </c>
      <c r="DM5" s="38" t="s">
        <v>94</v>
      </c>
      <c r="DN5" s="38" t="s">
        <v>94</v>
      </c>
      <c r="DO5" s="38" t="s">
        <v>94</v>
      </c>
      <c r="DP5" s="38" t="s">
        <v>94</v>
      </c>
      <c r="DQ5" s="38" t="s">
        <v>94</v>
      </c>
      <c r="DR5" s="38" t="s">
        <v>94</v>
      </c>
      <c r="DS5" s="38" t="s">
        <v>94</v>
      </c>
      <c r="DT5" s="38" t="s">
        <v>94</v>
      </c>
      <c r="DU5" s="38" t="s">
        <v>94</v>
      </c>
      <c r="DV5" s="38" t="s">
        <v>94</v>
      </c>
      <c r="DW5" s="38" t="s">
        <v>94</v>
      </c>
      <c r="DX5" s="38" t="s">
        <v>94</v>
      </c>
      <c r="DY5" s="38" t="s">
        <v>94</v>
      </c>
      <c r="DZ5" s="38" t="s">
        <v>94</v>
      </c>
      <c r="EA5" s="38" t="s">
        <v>94</v>
      </c>
      <c r="EB5" s="38" t="s">
        <v>94</v>
      </c>
      <c r="EC5" s="38" t="s">
        <v>94</v>
      </c>
      <c r="ED5" s="38" t="s">
        <v>94</v>
      </c>
      <c r="EE5" s="38" t="s">
        <v>94</v>
      </c>
      <c r="EF5" s="38" t="s">
        <v>94</v>
      </c>
      <c r="EG5" s="38" t="s">
        <v>94</v>
      </c>
      <c r="EH5" s="38" t="s">
        <v>94</v>
      </c>
      <c r="EI5" s="38" t="s">
        <v>94</v>
      </c>
      <c r="EJ5" s="38" t="s">
        <v>94</v>
      </c>
      <c r="EK5" s="38" t="s">
        <v>95</v>
      </c>
      <c r="EL5" s="38" t="s">
        <v>94</v>
      </c>
      <c r="EM5" s="38" t="s">
        <v>94</v>
      </c>
      <c r="EN5" s="38" t="s">
        <v>94</v>
      </c>
      <c r="EO5" s="38" t="s">
        <v>94</v>
      </c>
      <c r="EP5" s="38" t="s">
        <v>94</v>
      </c>
      <c r="EQ5" s="38" t="s">
        <v>94</v>
      </c>
      <c r="ER5" s="38" t="s">
        <v>94</v>
      </c>
      <c r="ES5" s="38" t="s">
        <v>94</v>
      </c>
      <c r="ET5" s="38" t="s">
        <v>94</v>
      </c>
      <c r="EU5" s="38" t="s">
        <v>94</v>
      </c>
      <c r="EV5" s="38" t="s">
        <v>94</v>
      </c>
      <c r="EW5" s="38" t="s">
        <v>94</v>
      </c>
      <c r="EX5" s="38" t="s">
        <v>94</v>
      </c>
      <c r="EY5" s="38" t="s">
        <v>94</v>
      </c>
      <c r="EZ5" s="38" t="s">
        <v>94</v>
      </c>
      <c r="FA5" s="38" t="s">
        <v>94</v>
      </c>
      <c r="FB5" s="38" t="s">
        <v>94</v>
      </c>
      <c r="FC5" s="38" t="s">
        <v>94</v>
      </c>
      <c r="FD5" s="38" t="s">
        <v>94</v>
      </c>
      <c r="FE5" s="38" t="s">
        <v>95</v>
      </c>
      <c r="FF5" s="38" t="s">
        <v>94</v>
      </c>
      <c r="FG5" s="38" t="s">
        <v>94</v>
      </c>
      <c r="FH5" s="38" t="s">
        <v>94</v>
      </c>
      <c r="FI5" s="38" t="s">
        <v>94</v>
      </c>
      <c r="FJ5" s="38" t="s">
        <v>94</v>
      </c>
      <c r="FK5" s="38" t="s">
        <v>95</v>
      </c>
      <c r="FL5" s="38" t="s">
        <v>94</v>
      </c>
      <c r="FM5" s="38" t="s">
        <v>94</v>
      </c>
      <c r="FN5" s="38" t="s">
        <v>94</v>
      </c>
      <c r="FO5" s="38" t="s">
        <v>94</v>
      </c>
      <c r="FP5" s="38" t="s">
        <v>94</v>
      </c>
      <c r="FQ5" s="38" t="s">
        <v>95</v>
      </c>
      <c r="FR5" s="38" t="s">
        <v>94</v>
      </c>
      <c r="FS5" s="38" t="s">
        <v>94</v>
      </c>
      <c r="FT5" s="38" t="s">
        <v>94</v>
      </c>
      <c r="FU5" s="38" t="s">
        <v>94</v>
      </c>
      <c r="FV5" s="38" t="s">
        <v>94</v>
      </c>
      <c r="FW5" s="38" t="s">
        <v>94</v>
      </c>
      <c r="FX5" s="38" t="s">
        <v>94</v>
      </c>
      <c r="FY5" s="38" t="s">
        <v>94</v>
      </c>
      <c r="FZ5" s="38" t="s">
        <v>94</v>
      </c>
      <c r="GA5" s="38" t="s">
        <v>94</v>
      </c>
      <c r="GB5" s="38" t="s">
        <v>94</v>
      </c>
      <c r="GC5" s="38" t="s">
        <v>94</v>
      </c>
      <c r="GD5" s="38" t="s">
        <v>94</v>
      </c>
      <c r="GE5" s="38" t="s">
        <v>94</v>
      </c>
      <c r="GF5" s="38" t="s">
        <v>94</v>
      </c>
      <c r="GG5" s="39" t="s">
        <v>94</v>
      </c>
      <c r="GH5" s="39" t="s">
        <v>94</v>
      </c>
      <c r="GI5" s="40" t="s">
        <v>94</v>
      </c>
      <c r="GJ5" s="38" t="s">
        <v>94</v>
      </c>
      <c r="GK5" s="38" t="s">
        <v>95</v>
      </c>
      <c r="GL5" s="38" t="s">
        <v>94</v>
      </c>
      <c r="GM5" s="38" t="s">
        <v>95</v>
      </c>
      <c r="GN5" s="38" t="s">
        <v>96</v>
      </c>
      <c r="GO5" s="38" t="s">
        <v>94</v>
      </c>
      <c r="GP5" s="38" t="s">
        <v>96</v>
      </c>
      <c r="GQ5" s="38" t="s">
        <v>94</v>
      </c>
      <c r="GR5" s="38" t="s">
        <v>96</v>
      </c>
      <c r="GS5" s="38" t="s">
        <v>96</v>
      </c>
      <c r="GT5" s="38" t="s">
        <v>95</v>
      </c>
      <c r="GU5" s="38" t="s">
        <v>96</v>
      </c>
      <c r="GV5" s="38" t="s">
        <v>96</v>
      </c>
      <c r="GW5" s="38" t="s">
        <v>95</v>
      </c>
      <c r="GX5" s="38" t="s">
        <v>96</v>
      </c>
      <c r="GY5" s="38" t="s">
        <v>94</v>
      </c>
      <c r="GZ5" s="38" t="s">
        <v>94</v>
      </c>
      <c r="HA5" s="38" t="s">
        <v>94</v>
      </c>
      <c r="HB5" s="38" t="s">
        <v>94</v>
      </c>
      <c r="HC5" s="38" t="s">
        <v>94</v>
      </c>
      <c r="HD5" s="38" t="s">
        <v>94</v>
      </c>
      <c r="HE5" s="38" t="s">
        <v>96</v>
      </c>
      <c r="HF5" s="38" t="s">
        <v>95</v>
      </c>
      <c r="HG5" s="38" t="s">
        <v>94</v>
      </c>
      <c r="HH5" s="38" t="s">
        <v>94</v>
      </c>
      <c r="HI5" s="38" t="s">
        <v>94</v>
      </c>
      <c r="HJ5" s="38" t="s">
        <v>95</v>
      </c>
      <c r="HK5" s="38" t="s">
        <v>96</v>
      </c>
      <c r="HL5" s="38" t="s">
        <v>96</v>
      </c>
      <c r="HM5" s="38" t="s">
        <v>94</v>
      </c>
      <c r="HN5" s="38" t="s">
        <v>94</v>
      </c>
      <c r="HO5" s="38" t="s">
        <v>94</v>
      </c>
      <c r="HP5" s="38" t="s">
        <v>94</v>
      </c>
      <c r="HQ5" s="38" t="s">
        <v>96</v>
      </c>
      <c r="HR5" s="38" t="s">
        <v>94</v>
      </c>
      <c r="HS5" s="38" t="s">
        <v>94</v>
      </c>
      <c r="HT5" s="38" t="s">
        <v>94</v>
      </c>
      <c r="HU5" s="38" t="s">
        <v>94</v>
      </c>
      <c r="HV5" s="38" t="s">
        <v>95</v>
      </c>
      <c r="HW5" s="38" t="s">
        <v>94</v>
      </c>
      <c r="HX5" s="38" t="s">
        <v>94</v>
      </c>
      <c r="HY5" s="38" t="s">
        <v>94</v>
      </c>
      <c r="HZ5" s="38" t="s">
        <v>94</v>
      </c>
      <c r="IA5" s="38" t="s">
        <v>94</v>
      </c>
      <c r="IB5" s="38" t="s">
        <v>94</v>
      </c>
      <c r="IC5" s="38" t="s">
        <v>94</v>
      </c>
      <c r="ID5" s="38" t="s">
        <v>94</v>
      </c>
      <c r="IE5" s="38" t="s">
        <v>94</v>
      </c>
      <c r="IF5" s="38" t="s">
        <v>94</v>
      </c>
      <c r="IG5" s="38" t="s">
        <v>94</v>
      </c>
      <c r="IH5" s="38" t="s">
        <v>94</v>
      </c>
      <c r="II5" s="38" t="s">
        <v>94</v>
      </c>
      <c r="IJ5" s="38" t="s">
        <v>94</v>
      </c>
      <c r="IK5" s="38" t="s">
        <v>94</v>
      </c>
      <c r="IL5" s="38" t="s">
        <v>94</v>
      </c>
      <c r="IM5" s="38" t="s">
        <v>94</v>
      </c>
      <c r="IN5" s="38" t="s">
        <v>94</v>
      </c>
      <c r="IO5" s="38" t="s">
        <v>94</v>
      </c>
      <c r="IP5" s="38" t="s">
        <v>94</v>
      </c>
      <c r="IQ5" s="38" t="s">
        <v>94</v>
      </c>
      <c r="IR5" s="38" t="s">
        <v>94</v>
      </c>
      <c r="IS5" s="38" t="s">
        <v>94</v>
      </c>
      <c r="IT5" s="38" t="s">
        <v>94</v>
      </c>
      <c r="IU5" s="38" t="s">
        <v>94</v>
      </c>
      <c r="IV5" s="38" t="s">
        <v>94</v>
      </c>
      <c r="IW5" s="38" t="s">
        <v>94</v>
      </c>
      <c r="IX5" s="38" t="s">
        <v>95</v>
      </c>
      <c r="IY5" s="38" t="s">
        <v>94</v>
      </c>
      <c r="IZ5" s="38" t="s">
        <v>94</v>
      </c>
      <c r="JA5" s="38" t="s">
        <v>94</v>
      </c>
      <c r="JB5" s="38" t="s">
        <v>94</v>
      </c>
      <c r="JC5" s="38" t="s">
        <v>94</v>
      </c>
      <c r="JD5" s="38" t="s">
        <v>95</v>
      </c>
      <c r="JE5" s="38" t="s">
        <v>94</v>
      </c>
      <c r="JF5" s="38" t="s">
        <v>94</v>
      </c>
      <c r="JG5" s="38" t="s">
        <v>94</v>
      </c>
      <c r="JH5" s="38" t="s">
        <v>94</v>
      </c>
      <c r="JI5" s="38" t="s">
        <v>94</v>
      </c>
      <c r="JJ5" s="38" t="s">
        <v>94</v>
      </c>
      <c r="JK5" s="38" t="s">
        <v>96</v>
      </c>
      <c r="JL5" s="38" t="s">
        <v>94</v>
      </c>
      <c r="JM5" s="38" t="s">
        <v>94</v>
      </c>
      <c r="JN5" s="38" t="s">
        <v>94</v>
      </c>
      <c r="JO5" s="38" t="s">
        <v>94</v>
      </c>
      <c r="JP5" s="38" t="s">
        <v>94</v>
      </c>
      <c r="JQ5" s="38" t="s">
        <v>94</v>
      </c>
      <c r="JR5" s="38" t="s">
        <v>94</v>
      </c>
      <c r="JS5" s="38" t="s">
        <v>94</v>
      </c>
      <c r="JT5" s="38" t="s">
        <v>94</v>
      </c>
      <c r="JU5" s="38" t="s">
        <v>94</v>
      </c>
      <c r="JV5" s="38" t="s">
        <v>94</v>
      </c>
      <c r="JW5" s="38" t="s">
        <v>94</v>
      </c>
      <c r="JX5" s="38" t="s">
        <v>94</v>
      </c>
      <c r="JY5" s="38" t="s">
        <v>94</v>
      </c>
      <c r="JZ5" s="38" t="s">
        <v>94</v>
      </c>
      <c r="KA5" s="41" t="s">
        <v>94</v>
      </c>
    </row>
    <row r="6" spans="1:287">
      <c r="A6" s="25" t="s">
        <v>304</v>
      </c>
      <c r="B6" s="3" t="s">
        <v>98</v>
      </c>
      <c r="C6" s="28">
        <v>0</v>
      </c>
      <c r="D6" s="28">
        <v>0</v>
      </c>
      <c r="E6" s="28" t="s">
        <v>521</v>
      </c>
      <c r="F6" s="28" t="s">
        <v>522</v>
      </c>
      <c r="G6" s="28" t="s">
        <v>523</v>
      </c>
      <c r="H6" s="28" t="s">
        <v>524</v>
      </c>
      <c r="I6" s="28" t="s">
        <v>525</v>
      </c>
      <c r="J6" s="28" t="s">
        <v>526</v>
      </c>
      <c r="K6" s="28">
        <v>0</v>
      </c>
      <c r="L6" s="28" t="s">
        <v>527</v>
      </c>
      <c r="M6" s="28" t="s">
        <v>528</v>
      </c>
      <c r="N6" s="28" t="s">
        <v>529</v>
      </c>
      <c r="O6" s="28">
        <v>0</v>
      </c>
      <c r="P6" s="28" t="s">
        <v>530</v>
      </c>
      <c r="Q6" s="28" t="s">
        <v>531</v>
      </c>
      <c r="R6" s="28">
        <v>0</v>
      </c>
      <c r="S6" s="28" t="s">
        <v>532</v>
      </c>
      <c r="T6" s="28" t="s">
        <v>533</v>
      </c>
      <c r="U6" s="28">
        <v>0</v>
      </c>
      <c r="V6" s="28">
        <v>0</v>
      </c>
      <c r="W6" s="28" t="s">
        <v>534</v>
      </c>
      <c r="X6" s="28">
        <v>0</v>
      </c>
      <c r="Y6" s="28" t="s">
        <v>535</v>
      </c>
      <c r="Z6" s="28" t="s">
        <v>536</v>
      </c>
      <c r="AA6" s="28">
        <v>0</v>
      </c>
      <c r="AB6" s="28">
        <v>0</v>
      </c>
      <c r="AC6" s="28" t="s">
        <v>537</v>
      </c>
      <c r="AD6" s="28" t="s">
        <v>538</v>
      </c>
      <c r="AE6" s="28" t="s">
        <v>539</v>
      </c>
      <c r="AF6" s="28">
        <v>0</v>
      </c>
      <c r="AG6" s="28" t="s">
        <v>540</v>
      </c>
      <c r="AH6" s="28" t="s">
        <v>541</v>
      </c>
      <c r="AI6" s="28" t="s">
        <v>542</v>
      </c>
      <c r="AJ6" s="28">
        <v>0</v>
      </c>
      <c r="AK6" s="28">
        <v>0</v>
      </c>
      <c r="AL6" s="28">
        <v>0</v>
      </c>
      <c r="AM6" s="28" t="s">
        <v>543</v>
      </c>
      <c r="AN6" s="28" t="s">
        <v>544</v>
      </c>
      <c r="AO6" s="28">
        <v>0</v>
      </c>
      <c r="AP6" s="28">
        <v>0</v>
      </c>
      <c r="AQ6" s="28" t="s">
        <v>545</v>
      </c>
      <c r="AR6" s="28" t="s">
        <v>546</v>
      </c>
      <c r="AS6" s="28">
        <v>0</v>
      </c>
      <c r="AT6" s="28">
        <v>0</v>
      </c>
      <c r="AU6" s="28">
        <v>0</v>
      </c>
      <c r="AV6" s="28">
        <v>0</v>
      </c>
      <c r="AW6" s="28" t="s">
        <v>547</v>
      </c>
      <c r="AX6" s="28">
        <v>0</v>
      </c>
      <c r="AY6" s="28">
        <v>0</v>
      </c>
      <c r="AZ6" s="28">
        <v>0</v>
      </c>
      <c r="BA6" s="28">
        <v>0</v>
      </c>
      <c r="BB6" s="28" t="s">
        <v>548</v>
      </c>
      <c r="BC6" s="28">
        <v>0</v>
      </c>
      <c r="BD6" s="28">
        <v>0</v>
      </c>
      <c r="BE6" s="28">
        <v>0</v>
      </c>
      <c r="BF6" s="28">
        <v>0</v>
      </c>
      <c r="BG6" s="28">
        <v>0</v>
      </c>
      <c r="BH6" s="28">
        <v>0</v>
      </c>
      <c r="BI6" s="28">
        <v>0</v>
      </c>
      <c r="BJ6" s="28" t="s">
        <v>549</v>
      </c>
      <c r="BK6" s="28" t="s">
        <v>550</v>
      </c>
      <c r="BL6" s="28" t="s">
        <v>551</v>
      </c>
      <c r="BM6" s="28">
        <v>0</v>
      </c>
      <c r="BN6" s="28" t="s">
        <v>552</v>
      </c>
      <c r="BO6" s="28">
        <v>5879</v>
      </c>
      <c r="BP6" s="28" t="s">
        <v>553</v>
      </c>
      <c r="BQ6" s="28" t="s">
        <v>554</v>
      </c>
      <c r="BR6" s="28" t="s">
        <v>555</v>
      </c>
      <c r="BS6" s="28">
        <v>0</v>
      </c>
      <c r="BT6" s="28" t="s">
        <v>556</v>
      </c>
      <c r="BU6" s="28" t="s">
        <v>557</v>
      </c>
      <c r="BV6" s="28" t="s">
        <v>558</v>
      </c>
      <c r="BW6" s="28">
        <v>0</v>
      </c>
      <c r="BX6" s="28" t="s">
        <v>559</v>
      </c>
      <c r="BY6" s="28" t="s">
        <v>560</v>
      </c>
      <c r="BZ6" s="28" t="s">
        <v>561</v>
      </c>
      <c r="CA6" s="28">
        <v>0</v>
      </c>
      <c r="CB6" s="28">
        <v>0</v>
      </c>
      <c r="CC6" s="28">
        <v>0</v>
      </c>
      <c r="CD6" s="28" t="s">
        <v>562</v>
      </c>
      <c r="CE6" s="28" t="s">
        <v>563</v>
      </c>
      <c r="CF6" s="28" t="s">
        <v>564</v>
      </c>
      <c r="CG6" s="28" t="s">
        <v>565</v>
      </c>
      <c r="CH6" s="28" t="s">
        <v>566</v>
      </c>
      <c r="CI6" s="28">
        <v>0</v>
      </c>
      <c r="CJ6" s="28" t="s">
        <v>567</v>
      </c>
      <c r="CK6" s="28" t="s">
        <v>568</v>
      </c>
      <c r="CL6" s="28" t="s">
        <v>569</v>
      </c>
      <c r="CM6" s="28" t="s">
        <v>570</v>
      </c>
      <c r="CN6" s="28" t="s">
        <v>571</v>
      </c>
      <c r="CO6" s="28" t="s">
        <v>572</v>
      </c>
      <c r="CP6" s="28">
        <v>0</v>
      </c>
      <c r="CQ6" s="29">
        <v>765</v>
      </c>
      <c r="CR6" s="28">
        <v>0</v>
      </c>
      <c r="CS6" s="28">
        <v>0</v>
      </c>
      <c r="CT6" s="28">
        <v>0</v>
      </c>
      <c r="CU6" s="28">
        <v>0</v>
      </c>
      <c r="CV6" s="28">
        <v>0</v>
      </c>
      <c r="CW6" s="28" t="s">
        <v>573</v>
      </c>
      <c r="CX6" s="28">
        <v>0</v>
      </c>
      <c r="CY6" s="28">
        <v>0</v>
      </c>
      <c r="CZ6" s="28" t="s">
        <v>574</v>
      </c>
      <c r="DA6" s="28">
        <v>0</v>
      </c>
      <c r="DB6" s="28" t="s">
        <v>575</v>
      </c>
      <c r="DC6" s="28" t="s">
        <v>576</v>
      </c>
      <c r="DD6" s="28">
        <v>0</v>
      </c>
      <c r="DE6" s="28">
        <v>0</v>
      </c>
      <c r="DF6" s="28">
        <v>0</v>
      </c>
      <c r="DG6" s="28">
        <v>0</v>
      </c>
      <c r="DH6" s="28">
        <v>0</v>
      </c>
      <c r="DI6" s="28" t="s">
        <v>577</v>
      </c>
      <c r="DJ6" s="28">
        <v>0</v>
      </c>
      <c r="DK6" s="28">
        <v>0</v>
      </c>
      <c r="DL6" s="28">
        <v>0</v>
      </c>
      <c r="DM6" s="28">
        <v>0</v>
      </c>
      <c r="DN6" s="28" t="s">
        <v>578</v>
      </c>
      <c r="DO6" s="28">
        <v>0</v>
      </c>
      <c r="DP6" s="28">
        <v>0</v>
      </c>
      <c r="DQ6" s="28">
        <v>0</v>
      </c>
      <c r="DR6" s="28">
        <v>0</v>
      </c>
      <c r="DS6" s="28">
        <v>0</v>
      </c>
      <c r="DT6" s="28">
        <v>0</v>
      </c>
      <c r="DU6" s="28">
        <v>0</v>
      </c>
      <c r="DV6" s="28">
        <v>0</v>
      </c>
      <c r="DW6" s="28">
        <v>0</v>
      </c>
      <c r="DX6" s="28">
        <v>0</v>
      </c>
      <c r="DY6" s="28">
        <v>0</v>
      </c>
      <c r="DZ6" s="28">
        <v>0</v>
      </c>
      <c r="EA6" s="28" t="s">
        <v>579</v>
      </c>
      <c r="EB6" s="28">
        <v>0</v>
      </c>
      <c r="EC6" s="28">
        <v>0</v>
      </c>
      <c r="ED6" s="28">
        <v>0</v>
      </c>
      <c r="EE6" s="28">
        <v>0</v>
      </c>
      <c r="EF6" s="28">
        <v>0</v>
      </c>
      <c r="EG6" s="28">
        <v>0</v>
      </c>
      <c r="EH6" s="28">
        <v>0</v>
      </c>
      <c r="EI6" s="28">
        <v>0</v>
      </c>
      <c r="EJ6" s="28">
        <v>0</v>
      </c>
      <c r="EK6" s="28" t="s">
        <v>580</v>
      </c>
      <c r="EL6" s="28">
        <v>0</v>
      </c>
      <c r="EM6" s="28" t="s">
        <v>581</v>
      </c>
      <c r="EN6" s="28">
        <v>0</v>
      </c>
      <c r="EO6" s="28" t="s">
        <v>582</v>
      </c>
      <c r="EP6" s="28">
        <v>0</v>
      </c>
      <c r="EQ6" s="28">
        <v>0</v>
      </c>
      <c r="ER6" s="28">
        <v>0</v>
      </c>
      <c r="ES6" s="28">
        <v>0</v>
      </c>
      <c r="ET6" s="28" t="s">
        <v>583</v>
      </c>
      <c r="EU6" s="28" t="s">
        <v>584</v>
      </c>
      <c r="EV6" s="28">
        <v>0</v>
      </c>
      <c r="EW6" s="28">
        <v>0</v>
      </c>
      <c r="EX6" s="28">
        <v>0</v>
      </c>
      <c r="EY6" s="28" t="s">
        <v>585</v>
      </c>
      <c r="EZ6" s="28" t="s">
        <v>586</v>
      </c>
      <c r="FA6" s="28">
        <v>0</v>
      </c>
      <c r="FB6" s="28">
        <v>0</v>
      </c>
      <c r="FC6" s="28">
        <v>0</v>
      </c>
      <c r="FD6" s="28">
        <v>0</v>
      </c>
      <c r="FE6" s="28" t="s">
        <v>587</v>
      </c>
      <c r="FF6" s="28">
        <v>0</v>
      </c>
      <c r="FG6" s="28" t="s">
        <v>588</v>
      </c>
      <c r="FH6" s="28">
        <v>0</v>
      </c>
      <c r="FI6" s="28" t="s">
        <v>589</v>
      </c>
      <c r="FJ6" s="28" t="s">
        <v>590</v>
      </c>
      <c r="FK6" s="28" t="s">
        <v>591</v>
      </c>
      <c r="FL6" s="28">
        <v>0</v>
      </c>
      <c r="FM6" s="28" t="s">
        <v>592</v>
      </c>
      <c r="FN6" s="28">
        <v>0</v>
      </c>
      <c r="FO6" s="28">
        <v>0</v>
      </c>
      <c r="FP6" s="28">
        <v>0</v>
      </c>
      <c r="FQ6" s="28" t="s">
        <v>593</v>
      </c>
      <c r="FR6" s="28">
        <v>0</v>
      </c>
      <c r="FS6" s="28">
        <v>0</v>
      </c>
      <c r="FT6" s="28">
        <v>0</v>
      </c>
      <c r="FU6" s="28" t="s">
        <v>594</v>
      </c>
      <c r="FV6" s="28">
        <v>0</v>
      </c>
      <c r="FW6" s="28" t="s">
        <v>595</v>
      </c>
      <c r="FX6" s="28" t="s">
        <v>596</v>
      </c>
      <c r="FY6" s="28" t="s">
        <v>597</v>
      </c>
      <c r="FZ6" s="28" t="s">
        <v>598</v>
      </c>
      <c r="GA6" s="28" t="s">
        <v>599</v>
      </c>
      <c r="GB6" s="28" t="s">
        <v>600</v>
      </c>
      <c r="GC6" s="28" t="s">
        <v>601</v>
      </c>
      <c r="GD6" s="28">
        <v>0</v>
      </c>
      <c r="GE6" s="28">
        <v>0</v>
      </c>
      <c r="GF6" s="28" t="s">
        <v>602</v>
      </c>
      <c r="GG6" s="30" t="s">
        <v>603</v>
      </c>
      <c r="GH6" s="30" t="s">
        <v>604</v>
      </c>
      <c r="GI6" s="31">
        <v>701</v>
      </c>
      <c r="GJ6" s="28">
        <v>0</v>
      </c>
      <c r="GK6" s="28" t="s">
        <v>605</v>
      </c>
      <c r="GL6" s="28" t="s">
        <v>606</v>
      </c>
      <c r="GM6" s="28" t="s">
        <v>607</v>
      </c>
      <c r="GN6" s="28" t="s">
        <v>608</v>
      </c>
      <c r="GO6" s="28">
        <v>0</v>
      </c>
      <c r="GP6" s="28" t="s">
        <v>609</v>
      </c>
      <c r="GQ6" s="28" t="s">
        <v>610</v>
      </c>
      <c r="GR6" s="28" t="s">
        <v>611</v>
      </c>
      <c r="GS6" s="28" t="s">
        <v>612</v>
      </c>
      <c r="GT6" s="28" t="s">
        <v>613</v>
      </c>
      <c r="GU6" s="28" t="s">
        <v>614</v>
      </c>
      <c r="GV6" s="28" t="s">
        <v>615</v>
      </c>
      <c r="GW6" s="28" t="s">
        <v>616</v>
      </c>
      <c r="GX6" s="28" t="s">
        <v>617</v>
      </c>
      <c r="GY6" s="28">
        <v>0</v>
      </c>
      <c r="GZ6" s="28">
        <v>0</v>
      </c>
      <c r="HA6" s="28">
        <v>0</v>
      </c>
      <c r="HB6" s="28">
        <v>0</v>
      </c>
      <c r="HC6" s="28">
        <v>0</v>
      </c>
      <c r="HD6" s="28" t="s">
        <v>618</v>
      </c>
      <c r="HE6" s="28" t="s">
        <v>619</v>
      </c>
      <c r="HF6" s="28" t="s">
        <v>620</v>
      </c>
      <c r="HG6" s="28" t="s">
        <v>621</v>
      </c>
      <c r="HH6" s="28" t="s">
        <v>622</v>
      </c>
      <c r="HI6" s="28">
        <v>0</v>
      </c>
      <c r="HJ6" s="28" t="s">
        <v>623</v>
      </c>
      <c r="HK6" s="28" t="s">
        <v>624</v>
      </c>
      <c r="HL6" s="28" t="s">
        <v>625</v>
      </c>
      <c r="HM6" s="28" t="s">
        <v>626</v>
      </c>
      <c r="HN6" s="28">
        <v>0</v>
      </c>
      <c r="HO6" s="28">
        <v>0</v>
      </c>
      <c r="HP6" s="28">
        <v>0</v>
      </c>
      <c r="HQ6" s="28" t="s">
        <v>627</v>
      </c>
      <c r="HR6" s="28">
        <v>0</v>
      </c>
      <c r="HS6" s="28" t="s">
        <v>628</v>
      </c>
      <c r="HT6" s="28">
        <v>0</v>
      </c>
      <c r="HU6" s="28">
        <v>0</v>
      </c>
      <c r="HV6" s="28" t="s">
        <v>629</v>
      </c>
      <c r="HW6" s="28">
        <v>0</v>
      </c>
      <c r="HX6" s="28">
        <v>0</v>
      </c>
      <c r="HY6" s="28">
        <v>0</v>
      </c>
      <c r="HZ6" s="28">
        <v>0</v>
      </c>
      <c r="IA6" s="28">
        <v>0</v>
      </c>
      <c r="IB6" s="28">
        <v>0</v>
      </c>
      <c r="IC6" s="28">
        <v>0</v>
      </c>
      <c r="ID6" s="28">
        <v>0</v>
      </c>
      <c r="IE6" s="28">
        <v>0</v>
      </c>
      <c r="IF6" s="28">
        <v>0</v>
      </c>
      <c r="IG6" s="28">
        <v>0</v>
      </c>
      <c r="IH6" s="28">
        <v>0</v>
      </c>
      <c r="II6" s="28">
        <v>0</v>
      </c>
      <c r="IJ6" s="28">
        <v>0</v>
      </c>
      <c r="IK6" s="28">
        <v>0</v>
      </c>
      <c r="IL6" s="28">
        <v>0</v>
      </c>
      <c r="IM6" s="28">
        <v>0</v>
      </c>
      <c r="IN6" s="28">
        <v>0</v>
      </c>
      <c r="IO6" s="28">
        <v>0</v>
      </c>
      <c r="IP6" s="28">
        <v>0</v>
      </c>
      <c r="IQ6" s="28">
        <v>0</v>
      </c>
      <c r="IR6" s="28">
        <v>0</v>
      </c>
      <c r="IS6" s="28" t="s">
        <v>630</v>
      </c>
      <c r="IT6" s="28">
        <v>0</v>
      </c>
      <c r="IU6" s="28">
        <v>0</v>
      </c>
      <c r="IV6" s="28">
        <v>0</v>
      </c>
      <c r="IW6" s="28">
        <v>0</v>
      </c>
      <c r="IX6" s="28">
        <v>3520</v>
      </c>
      <c r="IY6" s="28">
        <v>0</v>
      </c>
      <c r="IZ6" s="28">
        <v>0</v>
      </c>
      <c r="JA6" s="28">
        <v>0</v>
      </c>
      <c r="JB6" s="28">
        <v>0</v>
      </c>
      <c r="JC6" s="28" t="s">
        <v>631</v>
      </c>
      <c r="JD6" s="28" t="s">
        <v>632</v>
      </c>
      <c r="JE6" s="28" t="s">
        <v>633</v>
      </c>
      <c r="JF6" s="28" t="s">
        <v>634</v>
      </c>
      <c r="JG6" s="28">
        <v>0</v>
      </c>
      <c r="JH6" s="28">
        <v>0</v>
      </c>
      <c r="JI6" s="28">
        <v>0</v>
      </c>
      <c r="JJ6" s="28">
        <v>0</v>
      </c>
      <c r="JK6" s="28" t="s">
        <v>635</v>
      </c>
      <c r="JL6" s="28">
        <v>0</v>
      </c>
      <c r="JM6" s="28">
        <v>0</v>
      </c>
      <c r="JN6" s="28">
        <v>0</v>
      </c>
      <c r="JO6" s="28">
        <v>0</v>
      </c>
      <c r="JP6" s="28" t="s">
        <v>636</v>
      </c>
      <c r="JQ6" s="28" t="s">
        <v>637</v>
      </c>
      <c r="JR6" s="28">
        <v>0</v>
      </c>
      <c r="JS6" s="28">
        <v>0</v>
      </c>
      <c r="JT6" s="28">
        <v>0</v>
      </c>
      <c r="JU6" s="28">
        <v>0</v>
      </c>
      <c r="JV6" s="28">
        <v>0</v>
      </c>
      <c r="JW6" s="28">
        <v>0</v>
      </c>
      <c r="JX6" s="28" t="s">
        <v>638</v>
      </c>
      <c r="JY6" s="30">
        <v>0</v>
      </c>
      <c r="JZ6" s="30">
        <v>0</v>
      </c>
      <c r="KA6" s="31" t="s">
        <v>639</v>
      </c>
    </row>
    <row r="7" spans="1:287">
      <c r="A7" s="26"/>
      <c r="B7" s="4" t="s">
        <v>99</v>
      </c>
      <c r="C7" s="32">
        <v>0</v>
      </c>
      <c r="D7" s="32">
        <v>0</v>
      </c>
      <c r="E7" s="32" t="s">
        <v>640</v>
      </c>
      <c r="F7" s="32" t="s">
        <v>641</v>
      </c>
      <c r="G7" s="32" t="s">
        <v>642</v>
      </c>
      <c r="H7" s="32" t="s">
        <v>643</v>
      </c>
      <c r="I7" s="32" t="s">
        <v>644</v>
      </c>
      <c r="J7" s="32" t="s">
        <v>645</v>
      </c>
      <c r="K7" s="32">
        <v>0</v>
      </c>
      <c r="L7" s="32" t="s">
        <v>646</v>
      </c>
      <c r="M7" s="32" t="s">
        <v>647</v>
      </c>
      <c r="N7" s="32" t="s">
        <v>648</v>
      </c>
      <c r="O7" s="32">
        <v>0</v>
      </c>
      <c r="P7" s="32" t="s">
        <v>649</v>
      </c>
      <c r="Q7" s="32" t="s">
        <v>650</v>
      </c>
      <c r="R7" s="32">
        <v>0</v>
      </c>
      <c r="S7" s="32" t="s">
        <v>651</v>
      </c>
      <c r="T7" s="32" t="s">
        <v>652</v>
      </c>
      <c r="U7" s="32">
        <v>0</v>
      </c>
      <c r="V7" s="32">
        <v>0</v>
      </c>
      <c r="W7" s="32" t="s">
        <v>653</v>
      </c>
      <c r="X7" s="32">
        <v>0</v>
      </c>
      <c r="Y7" s="32" t="s">
        <v>654</v>
      </c>
      <c r="Z7" s="32" t="s">
        <v>655</v>
      </c>
      <c r="AA7" s="32">
        <v>0</v>
      </c>
      <c r="AB7" s="32">
        <v>0</v>
      </c>
      <c r="AC7" s="32" t="s">
        <v>656</v>
      </c>
      <c r="AD7" s="32" t="s">
        <v>657</v>
      </c>
      <c r="AE7" s="32" t="s">
        <v>658</v>
      </c>
      <c r="AF7" s="32">
        <v>0</v>
      </c>
      <c r="AG7" s="32" t="s">
        <v>659</v>
      </c>
      <c r="AH7" s="32" t="s">
        <v>660</v>
      </c>
      <c r="AI7" s="32" t="s">
        <v>661</v>
      </c>
      <c r="AJ7" s="32">
        <v>0</v>
      </c>
      <c r="AK7" s="32">
        <v>0</v>
      </c>
      <c r="AL7" s="32">
        <v>0</v>
      </c>
      <c r="AM7" s="32" t="s">
        <v>662</v>
      </c>
      <c r="AN7" s="32" t="s">
        <v>663</v>
      </c>
      <c r="AO7" s="32">
        <v>0</v>
      </c>
      <c r="AP7" s="32">
        <v>0</v>
      </c>
      <c r="AQ7" s="32" t="s">
        <v>664</v>
      </c>
      <c r="AR7" s="32" t="s">
        <v>665</v>
      </c>
      <c r="AS7" s="32">
        <v>0</v>
      </c>
      <c r="AT7" s="32">
        <v>0</v>
      </c>
      <c r="AU7" s="32">
        <v>0</v>
      </c>
      <c r="AV7" s="32">
        <v>0</v>
      </c>
      <c r="AW7" s="32" t="s">
        <v>666</v>
      </c>
      <c r="AX7" s="32">
        <v>0</v>
      </c>
      <c r="AY7" s="32">
        <v>0</v>
      </c>
      <c r="AZ7" s="32">
        <v>0</v>
      </c>
      <c r="BA7" s="32">
        <v>0</v>
      </c>
      <c r="BB7" s="32" t="s">
        <v>667</v>
      </c>
      <c r="BC7" s="32">
        <v>0</v>
      </c>
      <c r="BD7" s="32">
        <v>0</v>
      </c>
      <c r="BE7" s="32">
        <v>0</v>
      </c>
      <c r="BF7" s="32">
        <v>0</v>
      </c>
      <c r="BG7" s="32">
        <v>0</v>
      </c>
      <c r="BH7" s="32">
        <v>0</v>
      </c>
      <c r="BI7" s="32">
        <v>0</v>
      </c>
      <c r="BJ7" s="32" t="s">
        <v>668</v>
      </c>
      <c r="BK7" s="32" t="s">
        <v>669</v>
      </c>
      <c r="BL7" s="32" t="s">
        <v>670</v>
      </c>
      <c r="BM7" s="32">
        <v>0</v>
      </c>
      <c r="BN7" s="32" t="s">
        <v>671</v>
      </c>
      <c r="BO7" s="32" t="s">
        <v>672</v>
      </c>
      <c r="BP7" s="32" t="s">
        <v>673</v>
      </c>
      <c r="BQ7" s="32" t="s">
        <v>674</v>
      </c>
      <c r="BR7" s="32" t="s">
        <v>675</v>
      </c>
      <c r="BS7" s="32">
        <v>0</v>
      </c>
      <c r="BT7" s="32" t="s">
        <v>676</v>
      </c>
      <c r="BU7" s="32" t="s">
        <v>677</v>
      </c>
      <c r="BV7" s="32" t="s">
        <v>678</v>
      </c>
      <c r="BW7" s="32">
        <v>0</v>
      </c>
      <c r="BX7" s="32" t="s">
        <v>679</v>
      </c>
      <c r="BY7" s="32" t="s">
        <v>680</v>
      </c>
      <c r="BZ7" s="32" t="s">
        <v>681</v>
      </c>
      <c r="CA7" s="32">
        <v>0</v>
      </c>
      <c r="CB7" s="32">
        <v>0</v>
      </c>
      <c r="CC7" s="32">
        <v>0</v>
      </c>
      <c r="CD7" s="32" t="s">
        <v>682</v>
      </c>
      <c r="CE7" s="32" t="s">
        <v>683</v>
      </c>
      <c r="CF7" s="32" t="s">
        <v>684</v>
      </c>
      <c r="CG7" s="32" t="s">
        <v>685</v>
      </c>
      <c r="CH7" s="32" t="s">
        <v>686</v>
      </c>
      <c r="CI7" s="32">
        <v>0</v>
      </c>
      <c r="CJ7" s="32" t="s">
        <v>687</v>
      </c>
      <c r="CK7" s="32" t="s">
        <v>688</v>
      </c>
      <c r="CL7" s="32" t="s">
        <v>689</v>
      </c>
      <c r="CM7" s="32" t="s">
        <v>690</v>
      </c>
      <c r="CN7" s="32" t="s">
        <v>691</v>
      </c>
      <c r="CO7" s="32" t="s">
        <v>692</v>
      </c>
      <c r="CP7" s="32">
        <v>0</v>
      </c>
      <c r="CQ7" s="33" t="s">
        <v>693</v>
      </c>
      <c r="CR7" s="32">
        <v>0</v>
      </c>
      <c r="CS7" s="32">
        <v>0</v>
      </c>
      <c r="CT7" s="32">
        <v>0</v>
      </c>
      <c r="CU7" s="32">
        <v>0</v>
      </c>
      <c r="CV7" s="32">
        <v>0</v>
      </c>
      <c r="CW7" s="32" t="s">
        <v>694</v>
      </c>
      <c r="CX7" s="32">
        <v>0</v>
      </c>
      <c r="CY7" s="32">
        <v>0</v>
      </c>
      <c r="CZ7" s="32" t="s">
        <v>695</v>
      </c>
      <c r="DA7" s="32">
        <v>0</v>
      </c>
      <c r="DB7" s="32" t="s">
        <v>696</v>
      </c>
      <c r="DC7" s="32" t="s">
        <v>697</v>
      </c>
      <c r="DD7" s="32">
        <v>0</v>
      </c>
      <c r="DE7" s="32">
        <v>0</v>
      </c>
      <c r="DF7" s="32">
        <v>0</v>
      </c>
      <c r="DG7" s="32">
        <v>0</v>
      </c>
      <c r="DH7" s="32">
        <v>0</v>
      </c>
      <c r="DI7" s="32" t="s">
        <v>698</v>
      </c>
      <c r="DJ7" s="32">
        <v>0</v>
      </c>
      <c r="DK7" s="32">
        <v>0</v>
      </c>
      <c r="DL7" s="32">
        <v>0</v>
      </c>
      <c r="DM7" s="32">
        <v>0</v>
      </c>
      <c r="DN7" s="32" t="s">
        <v>699</v>
      </c>
      <c r="DO7" s="32">
        <v>0</v>
      </c>
      <c r="DP7" s="32">
        <v>0</v>
      </c>
      <c r="DQ7" s="32">
        <v>0</v>
      </c>
      <c r="DR7" s="32">
        <v>0</v>
      </c>
      <c r="DS7" s="32">
        <v>0</v>
      </c>
      <c r="DT7" s="32">
        <v>0</v>
      </c>
      <c r="DU7" s="32">
        <v>0</v>
      </c>
      <c r="DV7" s="32">
        <v>0</v>
      </c>
      <c r="DW7" s="32">
        <v>0</v>
      </c>
      <c r="DX7" s="32">
        <v>0</v>
      </c>
      <c r="DY7" s="32">
        <v>0</v>
      </c>
      <c r="DZ7" s="32">
        <v>0</v>
      </c>
      <c r="EA7" s="32" t="s">
        <v>700</v>
      </c>
      <c r="EB7" s="32">
        <v>0</v>
      </c>
      <c r="EC7" s="32">
        <v>0</v>
      </c>
      <c r="ED7" s="32">
        <v>0</v>
      </c>
      <c r="EE7" s="32">
        <v>0</v>
      </c>
      <c r="EF7" s="32">
        <v>0</v>
      </c>
      <c r="EG7" s="32">
        <v>0</v>
      </c>
      <c r="EH7" s="32">
        <v>0</v>
      </c>
      <c r="EI7" s="32">
        <v>0</v>
      </c>
      <c r="EJ7" s="32">
        <v>0</v>
      </c>
      <c r="EK7" s="32" t="s">
        <v>701</v>
      </c>
      <c r="EL7" s="32">
        <v>0</v>
      </c>
      <c r="EM7" s="32" t="s">
        <v>702</v>
      </c>
      <c r="EN7" s="32">
        <v>0</v>
      </c>
      <c r="EO7" s="32" t="s">
        <v>703</v>
      </c>
      <c r="EP7" s="32">
        <v>0</v>
      </c>
      <c r="EQ7" s="32">
        <v>0</v>
      </c>
      <c r="ER7" s="32">
        <v>0</v>
      </c>
      <c r="ES7" s="32">
        <v>0</v>
      </c>
      <c r="ET7" s="32" t="s">
        <v>704</v>
      </c>
      <c r="EU7" s="32" t="s">
        <v>705</v>
      </c>
      <c r="EV7" s="32">
        <v>0</v>
      </c>
      <c r="EW7" s="32">
        <v>0</v>
      </c>
      <c r="EX7" s="32">
        <v>0</v>
      </c>
      <c r="EY7" s="32" t="s">
        <v>706</v>
      </c>
      <c r="EZ7" s="32" t="s">
        <v>707</v>
      </c>
      <c r="FA7" s="32">
        <v>0</v>
      </c>
      <c r="FB7" s="32">
        <v>0</v>
      </c>
      <c r="FC7" s="32">
        <v>0</v>
      </c>
      <c r="FD7" s="32">
        <v>0</v>
      </c>
      <c r="FE7" s="32" t="s">
        <v>708</v>
      </c>
      <c r="FF7" s="32">
        <v>0</v>
      </c>
      <c r="FG7" s="32" t="s">
        <v>709</v>
      </c>
      <c r="FH7" s="32">
        <v>0</v>
      </c>
      <c r="FI7" s="32" t="s">
        <v>710</v>
      </c>
      <c r="FJ7" s="32" t="s">
        <v>711</v>
      </c>
      <c r="FK7" s="32" t="s">
        <v>712</v>
      </c>
      <c r="FL7" s="32">
        <v>0</v>
      </c>
      <c r="FM7" s="32" t="s">
        <v>713</v>
      </c>
      <c r="FN7" s="32">
        <v>0</v>
      </c>
      <c r="FO7" s="32">
        <v>0</v>
      </c>
      <c r="FP7" s="32">
        <v>0</v>
      </c>
      <c r="FQ7" s="32" t="s">
        <v>714</v>
      </c>
      <c r="FR7" s="32">
        <v>0</v>
      </c>
      <c r="FS7" s="32">
        <v>0</v>
      </c>
      <c r="FT7" s="32">
        <v>0</v>
      </c>
      <c r="FU7" s="32" t="s">
        <v>715</v>
      </c>
      <c r="FV7" s="32">
        <v>0</v>
      </c>
      <c r="FW7" s="32" t="s">
        <v>716</v>
      </c>
      <c r="FX7" s="32" t="s">
        <v>717</v>
      </c>
      <c r="FY7" s="32" t="s">
        <v>718</v>
      </c>
      <c r="FZ7" s="32" t="s">
        <v>719</v>
      </c>
      <c r="GA7" s="32" t="s">
        <v>720</v>
      </c>
      <c r="GB7" s="32" t="s">
        <v>721</v>
      </c>
      <c r="GC7" s="32" t="s">
        <v>722</v>
      </c>
      <c r="GD7" s="32">
        <v>0</v>
      </c>
      <c r="GE7" s="32">
        <v>0</v>
      </c>
      <c r="GF7" s="32" t="s">
        <v>723</v>
      </c>
      <c r="GG7" s="34" t="s">
        <v>724</v>
      </c>
      <c r="GH7" s="34" t="s">
        <v>725</v>
      </c>
      <c r="GI7" s="35" t="s">
        <v>726</v>
      </c>
      <c r="GJ7" s="32">
        <v>0</v>
      </c>
      <c r="GK7" s="32" t="s">
        <v>727</v>
      </c>
      <c r="GL7" s="32" t="s">
        <v>728</v>
      </c>
      <c r="GM7" s="32" t="s">
        <v>729</v>
      </c>
      <c r="GN7" s="32" t="s">
        <v>730</v>
      </c>
      <c r="GO7" s="32">
        <v>0</v>
      </c>
      <c r="GP7" s="32" t="s">
        <v>731</v>
      </c>
      <c r="GQ7" s="32" t="s">
        <v>732</v>
      </c>
      <c r="GR7" s="32" t="s">
        <v>733</v>
      </c>
      <c r="GS7" s="32" t="s">
        <v>734</v>
      </c>
      <c r="GT7" s="32" t="s">
        <v>735</v>
      </c>
      <c r="GU7" s="32" t="s">
        <v>736</v>
      </c>
      <c r="GV7" s="32" t="s">
        <v>737</v>
      </c>
      <c r="GW7" s="32" t="s">
        <v>738</v>
      </c>
      <c r="GX7" s="32" t="s">
        <v>739</v>
      </c>
      <c r="GY7" s="32">
        <v>0</v>
      </c>
      <c r="GZ7" s="32">
        <v>0</v>
      </c>
      <c r="HA7" s="32">
        <v>0</v>
      </c>
      <c r="HB7" s="32">
        <v>0</v>
      </c>
      <c r="HC7" s="32">
        <v>0</v>
      </c>
      <c r="HD7" s="32" t="s">
        <v>740</v>
      </c>
      <c r="HE7" s="32" t="s">
        <v>741</v>
      </c>
      <c r="HF7" s="32" t="s">
        <v>742</v>
      </c>
      <c r="HG7" s="32" t="s">
        <v>743</v>
      </c>
      <c r="HH7" s="32" t="s">
        <v>744</v>
      </c>
      <c r="HI7" s="32">
        <v>0</v>
      </c>
      <c r="HJ7" s="32" t="s">
        <v>745</v>
      </c>
      <c r="HK7" s="32" t="s">
        <v>746</v>
      </c>
      <c r="HL7" s="32" t="s">
        <v>747</v>
      </c>
      <c r="HM7" s="32" t="s">
        <v>748</v>
      </c>
      <c r="HN7" s="32">
        <v>0</v>
      </c>
      <c r="HO7" s="32">
        <v>0</v>
      </c>
      <c r="HP7" s="32">
        <v>0</v>
      </c>
      <c r="HQ7" s="32" t="s">
        <v>749</v>
      </c>
      <c r="HR7" s="32">
        <v>0</v>
      </c>
      <c r="HS7" s="32" t="s">
        <v>750</v>
      </c>
      <c r="HT7" s="32">
        <v>0</v>
      </c>
      <c r="HU7" s="32">
        <v>0</v>
      </c>
      <c r="HV7" s="32" t="s">
        <v>751</v>
      </c>
      <c r="HW7" s="32">
        <v>0</v>
      </c>
      <c r="HX7" s="32">
        <v>0</v>
      </c>
      <c r="HY7" s="32">
        <v>0</v>
      </c>
      <c r="HZ7" s="32">
        <v>0</v>
      </c>
      <c r="IA7" s="32">
        <v>0</v>
      </c>
      <c r="IB7" s="32">
        <v>0</v>
      </c>
      <c r="IC7" s="32">
        <v>0</v>
      </c>
      <c r="ID7" s="32">
        <v>0</v>
      </c>
      <c r="IE7" s="32">
        <v>0</v>
      </c>
      <c r="IF7" s="32">
        <v>0</v>
      </c>
      <c r="IG7" s="32">
        <v>0</v>
      </c>
      <c r="IH7" s="32">
        <v>0</v>
      </c>
      <c r="II7" s="32">
        <v>0</v>
      </c>
      <c r="IJ7" s="32">
        <v>0</v>
      </c>
      <c r="IK7" s="32">
        <v>0</v>
      </c>
      <c r="IL7" s="32">
        <v>0</v>
      </c>
      <c r="IM7" s="32">
        <v>0</v>
      </c>
      <c r="IN7" s="32">
        <v>0</v>
      </c>
      <c r="IO7" s="32">
        <v>0</v>
      </c>
      <c r="IP7" s="32">
        <v>0</v>
      </c>
      <c r="IQ7" s="32">
        <v>0</v>
      </c>
      <c r="IR7" s="32">
        <v>0</v>
      </c>
      <c r="IS7" s="32" t="s">
        <v>752</v>
      </c>
      <c r="IT7" s="32">
        <v>0</v>
      </c>
      <c r="IU7" s="32">
        <v>0</v>
      </c>
      <c r="IV7" s="32">
        <v>0</v>
      </c>
      <c r="IW7" s="32">
        <v>0</v>
      </c>
      <c r="IX7" s="32" t="s">
        <v>753</v>
      </c>
      <c r="IY7" s="32">
        <v>0</v>
      </c>
      <c r="IZ7" s="32">
        <v>0</v>
      </c>
      <c r="JA7" s="32">
        <v>0</v>
      </c>
      <c r="JB7" s="32">
        <v>0</v>
      </c>
      <c r="JC7" s="32" t="s">
        <v>754</v>
      </c>
      <c r="JD7" s="32" t="s">
        <v>755</v>
      </c>
      <c r="JE7" s="32" t="s">
        <v>756</v>
      </c>
      <c r="JF7" s="32" t="s">
        <v>757</v>
      </c>
      <c r="JG7" s="32">
        <v>0</v>
      </c>
      <c r="JH7" s="32">
        <v>0</v>
      </c>
      <c r="JI7" s="32">
        <v>0</v>
      </c>
      <c r="JJ7" s="32">
        <v>0</v>
      </c>
      <c r="JK7" s="32" t="s">
        <v>758</v>
      </c>
      <c r="JL7" s="32">
        <v>0</v>
      </c>
      <c r="JM7" s="32">
        <v>0</v>
      </c>
      <c r="JN7" s="32">
        <v>0</v>
      </c>
      <c r="JO7" s="32">
        <v>0</v>
      </c>
      <c r="JP7" s="32" t="s">
        <v>759</v>
      </c>
      <c r="JQ7" s="32" t="s">
        <v>760</v>
      </c>
      <c r="JR7" s="32">
        <v>0</v>
      </c>
      <c r="JS7" s="32">
        <v>0</v>
      </c>
      <c r="JT7" s="32">
        <v>0</v>
      </c>
      <c r="JU7" s="32">
        <v>0</v>
      </c>
      <c r="JV7" s="32">
        <v>0</v>
      </c>
      <c r="JW7" s="32">
        <v>0</v>
      </c>
      <c r="JX7" s="32" t="s">
        <v>761</v>
      </c>
      <c r="JY7" s="34">
        <v>0</v>
      </c>
      <c r="JZ7" s="34">
        <v>0</v>
      </c>
      <c r="KA7" s="35" t="s">
        <v>762</v>
      </c>
    </row>
    <row r="8" spans="1:287" ht="15.75" thickBot="1">
      <c r="A8" s="27"/>
      <c r="B8" s="1" t="s">
        <v>100</v>
      </c>
      <c r="C8" s="36" t="s">
        <v>94</v>
      </c>
      <c r="D8" s="36" t="s">
        <v>94</v>
      </c>
      <c r="E8" s="36" t="s">
        <v>94</v>
      </c>
      <c r="F8" s="36" t="s">
        <v>96</v>
      </c>
      <c r="G8" s="36" t="s">
        <v>96</v>
      </c>
      <c r="H8" s="36" t="s">
        <v>96</v>
      </c>
      <c r="I8" s="36" t="s">
        <v>96</v>
      </c>
      <c r="J8" s="36" t="s">
        <v>96</v>
      </c>
      <c r="K8" s="36" t="s">
        <v>94</v>
      </c>
      <c r="L8" s="36" t="s">
        <v>96</v>
      </c>
      <c r="M8" s="36" t="s">
        <v>94</v>
      </c>
      <c r="N8" s="36" t="s">
        <v>96</v>
      </c>
      <c r="O8" s="36" t="s">
        <v>94</v>
      </c>
      <c r="P8" s="36" t="s">
        <v>94</v>
      </c>
      <c r="Q8" s="36" t="s">
        <v>96</v>
      </c>
      <c r="R8" s="36" t="s">
        <v>94</v>
      </c>
      <c r="S8" s="36" t="s">
        <v>96</v>
      </c>
      <c r="T8" s="36" t="s">
        <v>96</v>
      </c>
      <c r="U8" s="36" t="s">
        <v>94</v>
      </c>
      <c r="V8" s="36" t="s">
        <v>94</v>
      </c>
      <c r="W8" s="36" t="s">
        <v>96</v>
      </c>
      <c r="X8" s="36" t="s">
        <v>94</v>
      </c>
      <c r="Y8" s="36" t="s">
        <v>96</v>
      </c>
      <c r="Z8" s="36" t="s">
        <v>96</v>
      </c>
      <c r="AA8" s="36" t="s">
        <v>94</v>
      </c>
      <c r="AB8" s="36" t="s">
        <v>94</v>
      </c>
      <c r="AC8" s="36" t="s">
        <v>96</v>
      </c>
      <c r="AD8" s="36" t="s">
        <v>94</v>
      </c>
      <c r="AE8" s="36" t="s">
        <v>95</v>
      </c>
      <c r="AF8" s="36" t="s">
        <v>94</v>
      </c>
      <c r="AG8" s="36" t="s">
        <v>94</v>
      </c>
      <c r="AH8" s="36" t="s">
        <v>96</v>
      </c>
      <c r="AI8" s="36" t="s">
        <v>96</v>
      </c>
      <c r="AJ8" s="36" t="s">
        <v>94</v>
      </c>
      <c r="AK8" s="36" t="s">
        <v>94</v>
      </c>
      <c r="AL8" s="36" t="s">
        <v>94</v>
      </c>
      <c r="AM8" s="36" t="s">
        <v>96</v>
      </c>
      <c r="AN8" s="36" t="s">
        <v>94</v>
      </c>
      <c r="AO8" s="36" t="s">
        <v>94</v>
      </c>
      <c r="AP8" s="36" t="s">
        <v>94</v>
      </c>
      <c r="AQ8" s="36" t="s">
        <v>96</v>
      </c>
      <c r="AR8" s="36" t="s">
        <v>96</v>
      </c>
      <c r="AS8" s="36" t="s">
        <v>94</v>
      </c>
      <c r="AT8" s="36" t="s">
        <v>94</v>
      </c>
      <c r="AU8" s="36" t="s">
        <v>94</v>
      </c>
      <c r="AV8" s="36" t="s">
        <v>94</v>
      </c>
      <c r="AW8" s="36" t="s">
        <v>96</v>
      </c>
      <c r="AX8" s="36" t="s">
        <v>94</v>
      </c>
      <c r="AY8" s="36" t="s">
        <v>96</v>
      </c>
      <c r="AZ8" s="36" t="s">
        <v>94</v>
      </c>
      <c r="BA8" s="36" t="s">
        <v>94</v>
      </c>
      <c r="BB8" s="36" t="s">
        <v>96</v>
      </c>
      <c r="BC8" s="36" t="s">
        <v>94</v>
      </c>
      <c r="BD8" s="36" t="s">
        <v>94</v>
      </c>
      <c r="BE8" s="36" t="s">
        <v>94</v>
      </c>
      <c r="BF8" s="36" t="s">
        <v>94</v>
      </c>
      <c r="BG8" s="36" t="s">
        <v>94</v>
      </c>
      <c r="BH8" s="36" t="s">
        <v>94</v>
      </c>
      <c r="BI8" s="36" t="s">
        <v>94</v>
      </c>
      <c r="BJ8" s="36" t="s">
        <v>94</v>
      </c>
      <c r="BK8" s="36" t="s">
        <v>96</v>
      </c>
      <c r="BL8" s="36" t="s">
        <v>96</v>
      </c>
      <c r="BM8" s="36" t="s">
        <v>94</v>
      </c>
      <c r="BN8" s="36" t="s">
        <v>96</v>
      </c>
      <c r="BO8" s="36" t="s">
        <v>94</v>
      </c>
      <c r="BP8" s="36" t="s">
        <v>94</v>
      </c>
      <c r="BQ8" s="36" t="s">
        <v>96</v>
      </c>
      <c r="BR8" s="36" t="s">
        <v>96</v>
      </c>
      <c r="BS8" s="36" t="s">
        <v>94</v>
      </c>
      <c r="BT8" s="36" t="s">
        <v>94</v>
      </c>
      <c r="BU8" s="36" t="s">
        <v>94</v>
      </c>
      <c r="BV8" s="36" t="s">
        <v>94</v>
      </c>
      <c r="BW8" s="36" t="s">
        <v>94</v>
      </c>
      <c r="BX8" s="36" t="s">
        <v>94</v>
      </c>
      <c r="BY8" s="36" t="s">
        <v>95</v>
      </c>
      <c r="BZ8" s="36" t="s">
        <v>96</v>
      </c>
      <c r="CA8" s="36" t="s">
        <v>94</v>
      </c>
      <c r="CB8" s="36" t="s">
        <v>94</v>
      </c>
      <c r="CC8" s="36" t="s">
        <v>94</v>
      </c>
      <c r="CD8" s="36" t="s">
        <v>94</v>
      </c>
      <c r="CE8" s="36" t="s">
        <v>96</v>
      </c>
      <c r="CF8" s="36" t="s">
        <v>94</v>
      </c>
      <c r="CG8" s="36" t="s">
        <v>94</v>
      </c>
      <c r="CH8" s="36" t="s">
        <v>94</v>
      </c>
      <c r="CI8" s="36" t="s">
        <v>94</v>
      </c>
      <c r="CJ8" s="36" t="s">
        <v>94</v>
      </c>
      <c r="CK8" s="36" t="s">
        <v>94</v>
      </c>
      <c r="CL8" s="36" t="s">
        <v>94</v>
      </c>
      <c r="CM8" s="36" t="s">
        <v>96</v>
      </c>
      <c r="CN8" s="36" t="s">
        <v>94</v>
      </c>
      <c r="CO8" s="36" t="s">
        <v>96</v>
      </c>
      <c r="CP8" s="36" t="s">
        <v>94</v>
      </c>
      <c r="CQ8" s="37" t="s">
        <v>94</v>
      </c>
      <c r="CR8" s="38" t="s">
        <v>94</v>
      </c>
      <c r="CS8" s="38" t="s">
        <v>94</v>
      </c>
      <c r="CT8" s="38" t="s">
        <v>94</v>
      </c>
      <c r="CU8" s="38" t="s">
        <v>94</v>
      </c>
      <c r="CV8" s="38" t="s">
        <v>94</v>
      </c>
      <c r="CW8" s="38" t="s">
        <v>94</v>
      </c>
      <c r="CX8" s="38" t="s">
        <v>94</v>
      </c>
      <c r="CY8" s="38" t="s">
        <v>94</v>
      </c>
      <c r="CZ8" s="38" t="s">
        <v>94</v>
      </c>
      <c r="DA8" s="38" t="s">
        <v>94</v>
      </c>
      <c r="DB8" s="38" t="s">
        <v>94</v>
      </c>
      <c r="DC8" s="38" t="s">
        <v>96</v>
      </c>
      <c r="DD8" s="38" t="s">
        <v>94</v>
      </c>
      <c r="DE8" s="38" t="s">
        <v>94</v>
      </c>
      <c r="DF8" s="38" t="s">
        <v>94</v>
      </c>
      <c r="DG8" s="38" t="s">
        <v>94</v>
      </c>
      <c r="DH8" s="38" t="s">
        <v>94</v>
      </c>
      <c r="DI8" s="38" t="s">
        <v>94</v>
      </c>
      <c r="DJ8" s="38" t="s">
        <v>94</v>
      </c>
      <c r="DK8" s="38" t="s">
        <v>94</v>
      </c>
      <c r="DL8" s="38" t="s">
        <v>94</v>
      </c>
      <c r="DM8" s="38" t="s">
        <v>94</v>
      </c>
      <c r="DN8" s="38" t="s">
        <v>94</v>
      </c>
      <c r="DO8" s="38" t="s">
        <v>94</v>
      </c>
      <c r="DP8" s="38" t="s">
        <v>94</v>
      </c>
      <c r="DQ8" s="38" t="s">
        <v>94</v>
      </c>
      <c r="DR8" s="38" t="s">
        <v>94</v>
      </c>
      <c r="DS8" s="38" t="s">
        <v>94</v>
      </c>
      <c r="DT8" s="38" t="s">
        <v>94</v>
      </c>
      <c r="DU8" s="38" t="s">
        <v>94</v>
      </c>
      <c r="DV8" s="38" t="s">
        <v>94</v>
      </c>
      <c r="DW8" s="38" t="s">
        <v>94</v>
      </c>
      <c r="DX8" s="38" t="s">
        <v>94</v>
      </c>
      <c r="DY8" s="38" t="s">
        <v>94</v>
      </c>
      <c r="DZ8" s="38" t="s">
        <v>94</v>
      </c>
      <c r="EA8" s="38" t="s">
        <v>94</v>
      </c>
      <c r="EB8" s="38" t="s">
        <v>94</v>
      </c>
      <c r="EC8" s="38" t="s">
        <v>94</v>
      </c>
      <c r="ED8" s="38" t="s">
        <v>94</v>
      </c>
      <c r="EE8" s="38" t="s">
        <v>94</v>
      </c>
      <c r="EF8" s="38" t="s">
        <v>94</v>
      </c>
      <c r="EG8" s="38" t="s">
        <v>94</v>
      </c>
      <c r="EH8" s="38" t="s">
        <v>94</v>
      </c>
      <c r="EI8" s="38" t="s">
        <v>94</v>
      </c>
      <c r="EJ8" s="38" t="s">
        <v>94</v>
      </c>
      <c r="EK8" s="38" t="s">
        <v>96</v>
      </c>
      <c r="EL8" s="38" t="s">
        <v>94</v>
      </c>
      <c r="EM8" s="38" t="s">
        <v>96</v>
      </c>
      <c r="EN8" s="38" t="s">
        <v>94</v>
      </c>
      <c r="EO8" s="38" t="s">
        <v>94</v>
      </c>
      <c r="EP8" s="38" t="s">
        <v>94</v>
      </c>
      <c r="EQ8" s="38" t="s">
        <v>94</v>
      </c>
      <c r="ER8" s="38" t="s">
        <v>94</v>
      </c>
      <c r="ES8" s="38" t="s">
        <v>94</v>
      </c>
      <c r="ET8" s="38" t="s">
        <v>96</v>
      </c>
      <c r="EU8" s="38" t="s">
        <v>96</v>
      </c>
      <c r="EV8" s="38" t="s">
        <v>94</v>
      </c>
      <c r="EW8" s="38" t="s">
        <v>94</v>
      </c>
      <c r="EX8" s="38" t="s">
        <v>94</v>
      </c>
      <c r="EY8" s="38" t="s">
        <v>94</v>
      </c>
      <c r="EZ8" s="38" t="s">
        <v>94</v>
      </c>
      <c r="FA8" s="38" t="s">
        <v>94</v>
      </c>
      <c r="FB8" s="38" t="s">
        <v>94</v>
      </c>
      <c r="FC8" s="38" t="s">
        <v>94</v>
      </c>
      <c r="FD8" s="38" t="s">
        <v>94</v>
      </c>
      <c r="FE8" s="38" t="s">
        <v>96</v>
      </c>
      <c r="FF8" s="38" t="s">
        <v>94</v>
      </c>
      <c r="FG8" s="38" t="s">
        <v>94</v>
      </c>
      <c r="FH8" s="38" t="s">
        <v>94</v>
      </c>
      <c r="FI8" s="38" t="s">
        <v>94</v>
      </c>
      <c r="FJ8" s="38" t="s">
        <v>94</v>
      </c>
      <c r="FK8" s="38" t="s">
        <v>96</v>
      </c>
      <c r="FL8" s="38" t="s">
        <v>94</v>
      </c>
      <c r="FM8" s="38" t="s">
        <v>94</v>
      </c>
      <c r="FN8" s="38" t="s">
        <v>94</v>
      </c>
      <c r="FO8" s="38" t="s">
        <v>94</v>
      </c>
      <c r="FP8" s="38" t="s">
        <v>94</v>
      </c>
      <c r="FQ8" s="38" t="s">
        <v>96</v>
      </c>
      <c r="FR8" s="38" t="s">
        <v>94</v>
      </c>
      <c r="FS8" s="38" t="s">
        <v>94</v>
      </c>
      <c r="FT8" s="38" t="s">
        <v>94</v>
      </c>
      <c r="FU8" s="38" t="s">
        <v>94</v>
      </c>
      <c r="FV8" s="38" t="s">
        <v>94</v>
      </c>
      <c r="FW8" s="38" t="s">
        <v>94</v>
      </c>
      <c r="FX8" s="38" t="s">
        <v>94</v>
      </c>
      <c r="FY8" s="38" t="s">
        <v>94</v>
      </c>
      <c r="FZ8" s="38" t="s">
        <v>96</v>
      </c>
      <c r="GA8" s="38" t="s">
        <v>94</v>
      </c>
      <c r="GB8" s="38" t="s">
        <v>94</v>
      </c>
      <c r="GC8" s="38" t="s">
        <v>94</v>
      </c>
      <c r="GD8" s="38" t="s">
        <v>94</v>
      </c>
      <c r="GE8" s="38" t="s">
        <v>94</v>
      </c>
      <c r="GF8" s="38" t="s">
        <v>94</v>
      </c>
      <c r="GG8" s="39" t="s">
        <v>94</v>
      </c>
      <c r="GH8" s="39" t="s">
        <v>94</v>
      </c>
      <c r="GI8" s="40" t="s">
        <v>94</v>
      </c>
      <c r="GJ8" s="38" t="s">
        <v>94</v>
      </c>
      <c r="GK8" s="38" t="s">
        <v>96</v>
      </c>
      <c r="GL8" s="38" t="s">
        <v>96</v>
      </c>
      <c r="GM8" s="38" t="s">
        <v>96</v>
      </c>
      <c r="GN8" s="38" t="s">
        <v>96</v>
      </c>
      <c r="GO8" s="38" t="s">
        <v>94</v>
      </c>
      <c r="GP8" s="38" t="s">
        <v>96</v>
      </c>
      <c r="GQ8" s="38" t="s">
        <v>94</v>
      </c>
      <c r="GR8" s="38" t="s">
        <v>96</v>
      </c>
      <c r="GS8" s="38" t="s">
        <v>96</v>
      </c>
      <c r="GT8" s="38" t="s">
        <v>95</v>
      </c>
      <c r="GU8" s="38" t="s">
        <v>96</v>
      </c>
      <c r="GV8" s="38" t="s">
        <v>96</v>
      </c>
      <c r="GW8" s="38" t="s">
        <v>96</v>
      </c>
      <c r="GX8" s="38" t="s">
        <v>96</v>
      </c>
      <c r="GY8" s="38" t="s">
        <v>94</v>
      </c>
      <c r="GZ8" s="38" t="s">
        <v>94</v>
      </c>
      <c r="HA8" s="38" t="s">
        <v>94</v>
      </c>
      <c r="HB8" s="38" t="s">
        <v>94</v>
      </c>
      <c r="HC8" s="38" t="s">
        <v>94</v>
      </c>
      <c r="HD8" s="38" t="s">
        <v>96</v>
      </c>
      <c r="HE8" s="38" t="s">
        <v>96</v>
      </c>
      <c r="HF8" s="38" t="s">
        <v>96</v>
      </c>
      <c r="HG8" s="38" t="s">
        <v>94</v>
      </c>
      <c r="HH8" s="38" t="s">
        <v>94</v>
      </c>
      <c r="HI8" s="38" t="s">
        <v>94</v>
      </c>
      <c r="HJ8" s="38" t="s">
        <v>96</v>
      </c>
      <c r="HK8" s="38" t="s">
        <v>96</v>
      </c>
      <c r="HL8" s="38" t="s">
        <v>96</v>
      </c>
      <c r="HM8" s="38" t="s">
        <v>96</v>
      </c>
      <c r="HN8" s="38" t="s">
        <v>94</v>
      </c>
      <c r="HO8" s="38" t="s">
        <v>94</v>
      </c>
      <c r="HP8" s="38" t="s">
        <v>94</v>
      </c>
      <c r="HQ8" s="38" t="s">
        <v>96</v>
      </c>
      <c r="HR8" s="38" t="s">
        <v>94</v>
      </c>
      <c r="HS8" s="38" t="s">
        <v>94</v>
      </c>
      <c r="HT8" s="38" t="s">
        <v>94</v>
      </c>
      <c r="HU8" s="38" t="s">
        <v>94</v>
      </c>
      <c r="HV8" s="38" t="s">
        <v>96</v>
      </c>
      <c r="HW8" s="38" t="s">
        <v>94</v>
      </c>
      <c r="HX8" s="38" t="s">
        <v>94</v>
      </c>
      <c r="HY8" s="38" t="s">
        <v>94</v>
      </c>
      <c r="HZ8" s="38" t="s">
        <v>94</v>
      </c>
      <c r="IA8" s="38" t="s">
        <v>94</v>
      </c>
      <c r="IB8" s="38" t="s">
        <v>94</v>
      </c>
      <c r="IC8" s="38" t="s">
        <v>94</v>
      </c>
      <c r="ID8" s="38" t="s">
        <v>94</v>
      </c>
      <c r="IE8" s="38" t="s">
        <v>94</v>
      </c>
      <c r="IF8" s="38" t="s">
        <v>94</v>
      </c>
      <c r="IG8" s="38" t="s">
        <v>94</v>
      </c>
      <c r="IH8" s="38" t="s">
        <v>94</v>
      </c>
      <c r="II8" s="38" t="s">
        <v>94</v>
      </c>
      <c r="IJ8" s="38" t="s">
        <v>94</v>
      </c>
      <c r="IK8" s="38" t="s">
        <v>94</v>
      </c>
      <c r="IL8" s="38" t="s">
        <v>94</v>
      </c>
      <c r="IM8" s="38" t="s">
        <v>94</v>
      </c>
      <c r="IN8" s="38" t="s">
        <v>94</v>
      </c>
      <c r="IO8" s="38" t="s">
        <v>94</v>
      </c>
      <c r="IP8" s="38" t="s">
        <v>94</v>
      </c>
      <c r="IQ8" s="38" t="s">
        <v>94</v>
      </c>
      <c r="IR8" s="38" t="s">
        <v>94</v>
      </c>
      <c r="IS8" s="38" t="s">
        <v>96</v>
      </c>
      <c r="IT8" s="38" t="s">
        <v>94</v>
      </c>
      <c r="IU8" s="38" t="s">
        <v>94</v>
      </c>
      <c r="IV8" s="38" t="s">
        <v>94</v>
      </c>
      <c r="IW8" s="38" t="s">
        <v>94</v>
      </c>
      <c r="IX8" s="38" t="s">
        <v>95</v>
      </c>
      <c r="IY8" s="38" t="s">
        <v>94</v>
      </c>
      <c r="IZ8" s="38" t="s">
        <v>94</v>
      </c>
      <c r="JA8" s="38" t="s">
        <v>94</v>
      </c>
      <c r="JB8" s="38" t="s">
        <v>94</v>
      </c>
      <c r="JC8" s="38" t="s">
        <v>95</v>
      </c>
      <c r="JD8" s="38" t="s">
        <v>96</v>
      </c>
      <c r="JE8" s="38" t="s">
        <v>94</v>
      </c>
      <c r="JF8" s="38" t="s">
        <v>94</v>
      </c>
      <c r="JG8" s="38" t="s">
        <v>94</v>
      </c>
      <c r="JH8" s="38" t="s">
        <v>94</v>
      </c>
      <c r="JI8" s="38" t="s">
        <v>94</v>
      </c>
      <c r="JJ8" s="38" t="s">
        <v>94</v>
      </c>
      <c r="JK8" s="38" t="s">
        <v>95</v>
      </c>
      <c r="JL8" s="38" t="s">
        <v>94</v>
      </c>
      <c r="JM8" s="38" t="s">
        <v>94</v>
      </c>
      <c r="JN8" s="38" t="s">
        <v>94</v>
      </c>
      <c r="JO8" s="38" t="s">
        <v>94</v>
      </c>
      <c r="JP8" s="38" t="s">
        <v>94</v>
      </c>
      <c r="JQ8" s="38" t="s">
        <v>94</v>
      </c>
      <c r="JR8" s="38" t="s">
        <v>94</v>
      </c>
      <c r="JS8" s="38" t="s">
        <v>94</v>
      </c>
      <c r="JT8" s="38" t="s">
        <v>94</v>
      </c>
      <c r="JU8" s="38" t="s">
        <v>94</v>
      </c>
      <c r="JV8" s="38" t="s">
        <v>94</v>
      </c>
      <c r="JW8" s="38" t="s">
        <v>94</v>
      </c>
      <c r="JX8" s="38" t="s">
        <v>94</v>
      </c>
      <c r="JY8" s="38" t="s">
        <v>94</v>
      </c>
      <c r="JZ8" s="38" t="s">
        <v>94</v>
      </c>
      <c r="KA8" s="41" t="s">
        <v>94</v>
      </c>
    </row>
    <row r="9" spans="1:287">
      <c r="A9" s="25" t="s">
        <v>305</v>
      </c>
      <c r="B9" s="3" t="s">
        <v>98</v>
      </c>
      <c r="C9" s="28">
        <v>0</v>
      </c>
      <c r="D9" s="28" t="s">
        <v>763</v>
      </c>
      <c r="E9" s="28">
        <v>0</v>
      </c>
      <c r="F9" s="28" t="s">
        <v>764</v>
      </c>
      <c r="G9" s="28" t="s">
        <v>765</v>
      </c>
      <c r="H9" s="28" t="s">
        <v>766</v>
      </c>
      <c r="I9" s="28" t="s">
        <v>767</v>
      </c>
      <c r="J9" s="28">
        <v>0</v>
      </c>
      <c r="K9" s="28">
        <v>0</v>
      </c>
      <c r="L9" s="28" t="s">
        <v>768</v>
      </c>
      <c r="M9" s="28" t="s">
        <v>769</v>
      </c>
      <c r="N9" s="28" t="s">
        <v>770</v>
      </c>
      <c r="O9" s="28">
        <v>0</v>
      </c>
      <c r="P9" s="28" t="s">
        <v>771</v>
      </c>
      <c r="Q9" s="28" t="s">
        <v>772</v>
      </c>
      <c r="R9" s="28">
        <v>0</v>
      </c>
      <c r="S9" s="28" t="s">
        <v>773</v>
      </c>
      <c r="T9" s="28" t="s">
        <v>774</v>
      </c>
      <c r="U9" s="28">
        <v>0</v>
      </c>
      <c r="V9" s="28">
        <v>0</v>
      </c>
      <c r="W9" s="28" t="s">
        <v>775</v>
      </c>
      <c r="X9" s="28">
        <v>0</v>
      </c>
      <c r="Y9" s="28" t="s">
        <v>776</v>
      </c>
      <c r="Z9" s="28" t="s">
        <v>777</v>
      </c>
      <c r="AA9" s="28">
        <v>0</v>
      </c>
      <c r="AB9" s="28">
        <v>0</v>
      </c>
      <c r="AC9" s="28" t="s">
        <v>778</v>
      </c>
      <c r="AD9" s="28">
        <v>0</v>
      </c>
      <c r="AE9" s="28">
        <v>5022</v>
      </c>
      <c r="AF9" s="28">
        <v>0</v>
      </c>
      <c r="AG9" s="28">
        <v>0</v>
      </c>
      <c r="AH9" s="28">
        <v>0</v>
      </c>
      <c r="AI9" s="28" t="s">
        <v>779</v>
      </c>
      <c r="AJ9" s="28">
        <v>0</v>
      </c>
      <c r="AK9" s="28">
        <v>0</v>
      </c>
      <c r="AL9" s="28">
        <v>0</v>
      </c>
      <c r="AM9" s="28" t="s">
        <v>780</v>
      </c>
      <c r="AN9" s="28">
        <v>0</v>
      </c>
      <c r="AO9" s="28">
        <v>0</v>
      </c>
      <c r="AP9" s="28">
        <v>0</v>
      </c>
      <c r="AQ9" s="28" t="s">
        <v>781</v>
      </c>
      <c r="AR9" s="28" t="s">
        <v>782</v>
      </c>
      <c r="AS9" s="28">
        <v>0</v>
      </c>
      <c r="AT9" s="28">
        <v>0</v>
      </c>
      <c r="AU9" s="28">
        <v>0</v>
      </c>
      <c r="AV9" s="28">
        <v>0</v>
      </c>
      <c r="AW9" s="28" t="s">
        <v>783</v>
      </c>
      <c r="AX9" s="28">
        <v>0</v>
      </c>
      <c r="AY9" s="28">
        <v>0</v>
      </c>
      <c r="AZ9" s="28">
        <v>0</v>
      </c>
      <c r="BA9" s="28">
        <v>0</v>
      </c>
      <c r="BB9" s="28" t="s">
        <v>784</v>
      </c>
      <c r="BC9" s="28">
        <v>0</v>
      </c>
      <c r="BD9" s="28">
        <v>0</v>
      </c>
      <c r="BE9" s="28">
        <v>0</v>
      </c>
      <c r="BF9" s="28">
        <v>0</v>
      </c>
      <c r="BG9" s="28">
        <v>0</v>
      </c>
      <c r="BH9" s="28">
        <v>0</v>
      </c>
      <c r="BI9" s="28">
        <v>0</v>
      </c>
      <c r="BJ9" s="28">
        <v>0</v>
      </c>
      <c r="BK9" s="28" t="s">
        <v>785</v>
      </c>
      <c r="BL9" s="28" t="s">
        <v>786</v>
      </c>
      <c r="BM9" s="28">
        <v>0</v>
      </c>
      <c r="BN9" s="28" t="s">
        <v>787</v>
      </c>
      <c r="BO9" s="28" t="s">
        <v>788</v>
      </c>
      <c r="BP9" s="28">
        <v>0</v>
      </c>
      <c r="BQ9" s="28">
        <v>0</v>
      </c>
      <c r="BR9" s="28" t="s">
        <v>789</v>
      </c>
      <c r="BS9" s="28">
        <v>0</v>
      </c>
      <c r="BT9" s="28">
        <v>0</v>
      </c>
      <c r="BU9" s="28" t="s">
        <v>790</v>
      </c>
      <c r="BV9" s="28" t="s">
        <v>791</v>
      </c>
      <c r="BW9" s="28">
        <v>0</v>
      </c>
      <c r="BX9" s="28">
        <v>0</v>
      </c>
      <c r="BY9" s="28" t="s">
        <v>792</v>
      </c>
      <c r="BZ9" s="28" t="s">
        <v>793</v>
      </c>
      <c r="CA9" s="28">
        <v>0</v>
      </c>
      <c r="CB9" s="28">
        <v>0</v>
      </c>
      <c r="CC9" s="28">
        <v>0</v>
      </c>
      <c r="CD9" s="28" t="s">
        <v>794</v>
      </c>
      <c r="CE9" s="28" t="s">
        <v>795</v>
      </c>
      <c r="CF9" s="28" t="s">
        <v>796</v>
      </c>
      <c r="CG9" s="28" t="s">
        <v>797</v>
      </c>
      <c r="CH9" s="28">
        <v>0</v>
      </c>
      <c r="CI9" s="28">
        <v>0</v>
      </c>
      <c r="CJ9" s="28">
        <v>0</v>
      </c>
      <c r="CK9" s="28" t="s">
        <v>798</v>
      </c>
      <c r="CL9" s="28" t="s">
        <v>799</v>
      </c>
      <c r="CM9" s="28" t="s">
        <v>800</v>
      </c>
      <c r="CN9" s="28">
        <v>0</v>
      </c>
      <c r="CO9" s="28" t="s">
        <v>801</v>
      </c>
      <c r="CP9" s="28">
        <v>0</v>
      </c>
      <c r="CQ9" s="29" t="s">
        <v>802</v>
      </c>
      <c r="CR9" s="28">
        <v>0</v>
      </c>
      <c r="CS9" s="28">
        <v>0</v>
      </c>
      <c r="CT9" s="28">
        <v>0</v>
      </c>
      <c r="CU9" s="28">
        <v>0</v>
      </c>
      <c r="CV9" s="28">
        <v>0</v>
      </c>
      <c r="CW9" s="28" t="s">
        <v>803</v>
      </c>
      <c r="CX9" s="28">
        <v>0</v>
      </c>
      <c r="CY9" s="28">
        <v>0</v>
      </c>
      <c r="CZ9" s="28">
        <v>0</v>
      </c>
      <c r="DA9" s="28" t="s">
        <v>804</v>
      </c>
      <c r="DB9" s="28" t="s">
        <v>805</v>
      </c>
      <c r="DC9" s="28" t="s">
        <v>806</v>
      </c>
      <c r="DD9" s="28">
        <v>0</v>
      </c>
      <c r="DE9" s="28">
        <v>0</v>
      </c>
      <c r="DF9" s="28">
        <v>0</v>
      </c>
      <c r="DG9" s="28">
        <v>0</v>
      </c>
      <c r="DH9" s="28">
        <v>0</v>
      </c>
      <c r="DI9" s="28">
        <v>0</v>
      </c>
      <c r="DJ9" s="28">
        <v>0</v>
      </c>
      <c r="DK9" s="28">
        <v>0</v>
      </c>
      <c r="DL9" s="28">
        <v>0</v>
      </c>
      <c r="DM9" s="28">
        <v>0</v>
      </c>
      <c r="DN9" s="28">
        <v>0</v>
      </c>
      <c r="DO9" s="28">
        <v>0</v>
      </c>
      <c r="DP9" s="28">
        <v>0</v>
      </c>
      <c r="DQ9" s="28">
        <v>0</v>
      </c>
      <c r="DR9" s="28">
        <v>0</v>
      </c>
      <c r="DS9" s="28">
        <v>0</v>
      </c>
      <c r="DT9" s="28">
        <v>0</v>
      </c>
      <c r="DU9" s="28">
        <v>0</v>
      </c>
      <c r="DV9" s="28">
        <v>0</v>
      </c>
      <c r="DW9" s="28">
        <v>0</v>
      </c>
      <c r="DX9" s="28">
        <v>0</v>
      </c>
      <c r="DY9" s="28">
        <v>0</v>
      </c>
      <c r="DZ9" s="28">
        <v>0</v>
      </c>
      <c r="EA9" s="28">
        <v>0</v>
      </c>
      <c r="EB9" s="28">
        <v>0</v>
      </c>
      <c r="EC9" s="28">
        <v>0</v>
      </c>
      <c r="ED9" s="28">
        <v>0</v>
      </c>
      <c r="EE9" s="28">
        <v>0</v>
      </c>
      <c r="EF9" s="28">
        <v>0</v>
      </c>
      <c r="EG9" s="28">
        <v>0</v>
      </c>
      <c r="EH9" s="28">
        <v>0</v>
      </c>
      <c r="EI9" s="28">
        <v>0</v>
      </c>
      <c r="EJ9" s="28">
        <v>0</v>
      </c>
      <c r="EK9" s="28" t="s">
        <v>807</v>
      </c>
      <c r="EL9" s="28">
        <v>0</v>
      </c>
      <c r="EM9" s="28" t="s">
        <v>808</v>
      </c>
      <c r="EN9" s="28">
        <v>0</v>
      </c>
      <c r="EO9" s="28" t="s">
        <v>809</v>
      </c>
      <c r="EP9" s="28">
        <v>0</v>
      </c>
      <c r="EQ9" s="28">
        <v>0</v>
      </c>
      <c r="ER9" s="28">
        <v>0</v>
      </c>
      <c r="ES9" s="28">
        <v>0</v>
      </c>
      <c r="ET9" s="28">
        <v>0</v>
      </c>
      <c r="EU9" s="28" t="s">
        <v>810</v>
      </c>
      <c r="EV9" s="28">
        <v>0</v>
      </c>
      <c r="EW9" s="28">
        <v>0</v>
      </c>
      <c r="EX9" s="28">
        <v>0</v>
      </c>
      <c r="EY9" s="28" t="s">
        <v>811</v>
      </c>
      <c r="EZ9" s="28" t="s">
        <v>812</v>
      </c>
      <c r="FA9" s="28">
        <v>0</v>
      </c>
      <c r="FB9" s="28">
        <v>0</v>
      </c>
      <c r="FC9" s="28">
        <v>0</v>
      </c>
      <c r="FD9" s="28">
        <v>0</v>
      </c>
      <c r="FE9" s="28" t="s">
        <v>813</v>
      </c>
      <c r="FF9" s="28">
        <v>0</v>
      </c>
      <c r="FG9" s="28">
        <v>0</v>
      </c>
      <c r="FH9" s="28">
        <v>0</v>
      </c>
      <c r="FI9" s="28" t="s">
        <v>814</v>
      </c>
      <c r="FJ9" s="28">
        <v>0</v>
      </c>
      <c r="FK9" s="28" t="s">
        <v>815</v>
      </c>
      <c r="FL9" s="28">
        <v>0</v>
      </c>
      <c r="FM9" s="28" t="s">
        <v>816</v>
      </c>
      <c r="FN9" s="28">
        <v>0</v>
      </c>
      <c r="FO9" s="28">
        <v>0</v>
      </c>
      <c r="FP9" s="28">
        <v>0</v>
      </c>
      <c r="FQ9" s="28" t="s">
        <v>817</v>
      </c>
      <c r="FR9" s="28">
        <v>0</v>
      </c>
      <c r="FS9" s="28">
        <v>0</v>
      </c>
      <c r="FT9" s="28">
        <v>0</v>
      </c>
      <c r="FU9" s="28">
        <v>0</v>
      </c>
      <c r="FV9" s="28">
        <v>0</v>
      </c>
      <c r="FW9" s="28" t="s">
        <v>818</v>
      </c>
      <c r="FX9" s="28">
        <v>597</v>
      </c>
      <c r="FY9" s="28" t="s">
        <v>819</v>
      </c>
      <c r="FZ9" s="28" t="s">
        <v>820</v>
      </c>
      <c r="GA9" s="28">
        <v>0</v>
      </c>
      <c r="GB9" s="28">
        <v>0</v>
      </c>
      <c r="GC9" s="28">
        <v>0</v>
      </c>
      <c r="GD9" s="28">
        <v>0</v>
      </c>
      <c r="GE9" s="28">
        <v>0</v>
      </c>
      <c r="GF9" s="28" t="s">
        <v>821</v>
      </c>
      <c r="GG9" s="30">
        <v>13</v>
      </c>
      <c r="GH9" s="30" t="s">
        <v>822</v>
      </c>
      <c r="GI9" s="31" t="s">
        <v>823</v>
      </c>
      <c r="GJ9" s="28">
        <v>0</v>
      </c>
      <c r="GK9" s="28" t="s">
        <v>824</v>
      </c>
      <c r="GL9" s="28" t="s">
        <v>825</v>
      </c>
      <c r="GM9" s="28" t="s">
        <v>826</v>
      </c>
      <c r="GN9" s="28" t="s">
        <v>827</v>
      </c>
      <c r="GO9" s="28">
        <v>0</v>
      </c>
      <c r="GP9" s="28" t="s">
        <v>828</v>
      </c>
      <c r="GQ9" s="28">
        <v>0</v>
      </c>
      <c r="GR9" s="28" t="s">
        <v>829</v>
      </c>
      <c r="GS9" s="28" t="s">
        <v>830</v>
      </c>
      <c r="GT9" s="28" t="s">
        <v>831</v>
      </c>
      <c r="GU9" s="28" t="s">
        <v>832</v>
      </c>
      <c r="GV9" s="28" t="s">
        <v>833</v>
      </c>
      <c r="GW9" s="28" t="s">
        <v>834</v>
      </c>
      <c r="GX9" s="28" t="s">
        <v>835</v>
      </c>
      <c r="GY9" s="28">
        <v>0</v>
      </c>
      <c r="GZ9" s="28">
        <v>0</v>
      </c>
      <c r="HA9" s="28">
        <v>0</v>
      </c>
      <c r="HB9" s="28">
        <v>0</v>
      </c>
      <c r="HC9" s="28">
        <v>0</v>
      </c>
      <c r="HD9" s="28" t="s">
        <v>836</v>
      </c>
      <c r="HE9" s="28" t="s">
        <v>837</v>
      </c>
      <c r="HF9" s="28" t="s">
        <v>838</v>
      </c>
      <c r="HG9" s="28" t="s">
        <v>839</v>
      </c>
      <c r="HH9" s="28" t="s">
        <v>840</v>
      </c>
      <c r="HI9" s="28">
        <v>0</v>
      </c>
      <c r="HJ9" s="28" t="s">
        <v>841</v>
      </c>
      <c r="HK9" s="28" t="s">
        <v>842</v>
      </c>
      <c r="HL9" s="28" t="s">
        <v>843</v>
      </c>
      <c r="HM9" s="28" t="s">
        <v>844</v>
      </c>
      <c r="HN9" s="28">
        <v>0</v>
      </c>
      <c r="HO9" s="28">
        <v>0</v>
      </c>
      <c r="HP9" s="28">
        <v>0</v>
      </c>
      <c r="HQ9" s="28" t="s">
        <v>845</v>
      </c>
      <c r="HR9" s="28">
        <v>0</v>
      </c>
      <c r="HS9" s="28">
        <v>0</v>
      </c>
      <c r="HT9" s="28">
        <v>0</v>
      </c>
      <c r="HU9" s="28">
        <v>0</v>
      </c>
      <c r="HV9" s="28" t="s">
        <v>846</v>
      </c>
      <c r="HW9" s="28">
        <v>0</v>
      </c>
      <c r="HX9" s="28">
        <v>0</v>
      </c>
      <c r="HY9" s="28">
        <v>0</v>
      </c>
      <c r="HZ9" s="28">
        <v>0</v>
      </c>
      <c r="IA9" s="28">
        <v>0</v>
      </c>
      <c r="IB9" s="28">
        <v>0</v>
      </c>
      <c r="IC9" s="28">
        <v>0</v>
      </c>
      <c r="ID9" s="28">
        <v>0</v>
      </c>
      <c r="IE9" s="28">
        <v>0</v>
      </c>
      <c r="IF9" s="28">
        <v>0</v>
      </c>
      <c r="IG9" s="28">
        <v>0</v>
      </c>
      <c r="IH9" s="28">
        <v>0</v>
      </c>
      <c r="II9" s="28">
        <v>0</v>
      </c>
      <c r="IJ9" s="28">
        <v>0</v>
      </c>
      <c r="IK9" s="28">
        <v>0</v>
      </c>
      <c r="IL9" s="28">
        <v>0</v>
      </c>
      <c r="IM9" s="28">
        <v>0</v>
      </c>
      <c r="IN9" s="28">
        <v>0</v>
      </c>
      <c r="IO9" s="28">
        <v>0</v>
      </c>
      <c r="IP9" s="28">
        <v>0</v>
      </c>
      <c r="IQ9" s="28">
        <v>0</v>
      </c>
      <c r="IR9" s="28">
        <v>0</v>
      </c>
      <c r="IS9" s="28" t="s">
        <v>847</v>
      </c>
      <c r="IT9" s="28">
        <v>0</v>
      </c>
      <c r="IU9" s="28">
        <v>0</v>
      </c>
      <c r="IV9" s="28">
        <v>0</v>
      </c>
      <c r="IW9" s="28">
        <v>0</v>
      </c>
      <c r="IX9" s="28" t="s">
        <v>848</v>
      </c>
      <c r="IY9" s="28">
        <v>0</v>
      </c>
      <c r="IZ9" s="28">
        <v>0</v>
      </c>
      <c r="JA9" s="28">
        <v>0</v>
      </c>
      <c r="JB9" s="28">
        <v>0</v>
      </c>
      <c r="JC9" s="28" t="s">
        <v>849</v>
      </c>
      <c r="JD9" s="28" t="s">
        <v>850</v>
      </c>
      <c r="JE9" s="28">
        <v>0</v>
      </c>
      <c r="JF9" s="28" t="s">
        <v>851</v>
      </c>
      <c r="JG9" s="28">
        <v>0</v>
      </c>
      <c r="JH9" s="28">
        <v>0</v>
      </c>
      <c r="JI9" s="28">
        <v>0</v>
      </c>
      <c r="JJ9" s="28">
        <v>0</v>
      </c>
      <c r="JK9" s="28" t="s">
        <v>852</v>
      </c>
      <c r="JL9" s="28">
        <v>0</v>
      </c>
      <c r="JM9" s="28">
        <v>0</v>
      </c>
      <c r="JN9" s="28">
        <v>0</v>
      </c>
      <c r="JO9" s="28">
        <v>0</v>
      </c>
      <c r="JP9" s="28">
        <v>0</v>
      </c>
      <c r="JQ9" s="28">
        <v>0</v>
      </c>
      <c r="JR9" s="28">
        <v>0</v>
      </c>
      <c r="JS9" s="28">
        <v>0</v>
      </c>
      <c r="JT9" s="28">
        <v>0</v>
      </c>
      <c r="JU9" s="28">
        <v>0</v>
      </c>
      <c r="JV9" s="28">
        <v>0</v>
      </c>
      <c r="JW9" s="28">
        <v>0</v>
      </c>
      <c r="JX9" s="28">
        <v>0</v>
      </c>
      <c r="JY9" s="30">
        <v>0</v>
      </c>
      <c r="JZ9" s="30">
        <v>0</v>
      </c>
      <c r="KA9" s="31" t="s">
        <v>853</v>
      </c>
    </row>
    <row r="10" spans="1:287">
      <c r="A10" s="26"/>
      <c r="B10" s="4" t="s">
        <v>99</v>
      </c>
      <c r="C10" s="32">
        <v>0</v>
      </c>
      <c r="D10" s="32" t="s">
        <v>854</v>
      </c>
      <c r="E10" s="32">
        <v>0</v>
      </c>
      <c r="F10" s="32" t="s">
        <v>855</v>
      </c>
      <c r="G10" s="32" t="s">
        <v>856</v>
      </c>
      <c r="H10" s="32" t="s">
        <v>857</v>
      </c>
      <c r="I10" s="32" t="s">
        <v>858</v>
      </c>
      <c r="J10" s="32">
        <v>0</v>
      </c>
      <c r="K10" s="32">
        <v>0</v>
      </c>
      <c r="L10" s="32" t="s">
        <v>859</v>
      </c>
      <c r="M10" s="32" t="s">
        <v>860</v>
      </c>
      <c r="N10" s="32" t="s">
        <v>861</v>
      </c>
      <c r="O10" s="32">
        <v>0</v>
      </c>
      <c r="P10" s="32" t="s">
        <v>862</v>
      </c>
      <c r="Q10" s="32" t="s">
        <v>863</v>
      </c>
      <c r="R10" s="32">
        <v>0</v>
      </c>
      <c r="S10" s="32" t="s">
        <v>864</v>
      </c>
      <c r="T10" s="32" t="s">
        <v>865</v>
      </c>
      <c r="U10" s="32">
        <v>0</v>
      </c>
      <c r="V10" s="32">
        <v>0</v>
      </c>
      <c r="W10" s="32" t="s">
        <v>866</v>
      </c>
      <c r="X10" s="32">
        <v>0</v>
      </c>
      <c r="Y10" s="32" t="s">
        <v>867</v>
      </c>
      <c r="Z10" s="32" t="s">
        <v>868</v>
      </c>
      <c r="AA10" s="32">
        <v>0</v>
      </c>
      <c r="AB10" s="32">
        <v>0</v>
      </c>
      <c r="AC10" s="32" t="s">
        <v>869</v>
      </c>
      <c r="AD10" s="32">
        <v>0</v>
      </c>
      <c r="AE10" s="32" t="s">
        <v>870</v>
      </c>
      <c r="AF10" s="32">
        <v>0</v>
      </c>
      <c r="AG10" s="32">
        <v>0</v>
      </c>
      <c r="AH10" s="32">
        <v>0</v>
      </c>
      <c r="AI10" s="32" t="s">
        <v>871</v>
      </c>
      <c r="AJ10" s="32">
        <v>0</v>
      </c>
      <c r="AK10" s="32">
        <v>0</v>
      </c>
      <c r="AL10" s="32">
        <v>0</v>
      </c>
      <c r="AM10" s="32" t="s">
        <v>872</v>
      </c>
      <c r="AN10" s="32">
        <v>0</v>
      </c>
      <c r="AO10" s="32">
        <v>0</v>
      </c>
      <c r="AP10" s="32">
        <v>0</v>
      </c>
      <c r="AQ10" s="32" t="s">
        <v>873</v>
      </c>
      <c r="AR10" s="32" t="s">
        <v>874</v>
      </c>
      <c r="AS10" s="32">
        <v>0</v>
      </c>
      <c r="AT10" s="32">
        <v>0</v>
      </c>
      <c r="AU10" s="32">
        <v>0</v>
      </c>
      <c r="AV10" s="32">
        <v>0</v>
      </c>
      <c r="AW10" s="32" t="s">
        <v>875</v>
      </c>
      <c r="AX10" s="32">
        <v>0</v>
      </c>
      <c r="AY10" s="32">
        <v>0</v>
      </c>
      <c r="AZ10" s="32">
        <v>0</v>
      </c>
      <c r="BA10" s="32">
        <v>0</v>
      </c>
      <c r="BB10" s="32" t="s">
        <v>876</v>
      </c>
      <c r="BC10" s="32">
        <v>0</v>
      </c>
      <c r="BD10" s="32">
        <v>0</v>
      </c>
      <c r="BE10" s="32">
        <v>0</v>
      </c>
      <c r="BF10" s="32">
        <v>0</v>
      </c>
      <c r="BG10" s="32">
        <v>0</v>
      </c>
      <c r="BH10" s="32">
        <v>0</v>
      </c>
      <c r="BI10" s="32">
        <v>0</v>
      </c>
      <c r="BJ10" s="32">
        <v>0</v>
      </c>
      <c r="BK10" s="32" t="s">
        <v>877</v>
      </c>
      <c r="BL10" s="32" t="s">
        <v>878</v>
      </c>
      <c r="BM10" s="32">
        <v>0</v>
      </c>
      <c r="BN10" s="32" t="s">
        <v>879</v>
      </c>
      <c r="BO10" s="32" t="s">
        <v>880</v>
      </c>
      <c r="BP10" s="32">
        <v>0</v>
      </c>
      <c r="BQ10" s="32">
        <v>0</v>
      </c>
      <c r="BR10" s="32" t="s">
        <v>881</v>
      </c>
      <c r="BS10" s="32">
        <v>0</v>
      </c>
      <c r="BT10" s="32">
        <v>0</v>
      </c>
      <c r="BU10" s="32" t="s">
        <v>882</v>
      </c>
      <c r="BV10" s="32" t="s">
        <v>883</v>
      </c>
      <c r="BW10" s="32">
        <v>0</v>
      </c>
      <c r="BX10" s="32">
        <v>0</v>
      </c>
      <c r="BY10" s="32" t="s">
        <v>884</v>
      </c>
      <c r="BZ10" s="32" t="s">
        <v>885</v>
      </c>
      <c r="CA10" s="32">
        <v>0</v>
      </c>
      <c r="CB10" s="32">
        <v>0</v>
      </c>
      <c r="CC10" s="32">
        <v>0</v>
      </c>
      <c r="CD10" s="32" t="s">
        <v>886</v>
      </c>
      <c r="CE10" s="32" t="s">
        <v>887</v>
      </c>
      <c r="CF10" s="32" t="s">
        <v>888</v>
      </c>
      <c r="CG10" s="32" t="s">
        <v>889</v>
      </c>
      <c r="CH10" s="32">
        <v>0</v>
      </c>
      <c r="CI10" s="32">
        <v>0</v>
      </c>
      <c r="CJ10" s="32">
        <v>0</v>
      </c>
      <c r="CK10" s="32" t="s">
        <v>890</v>
      </c>
      <c r="CL10" s="32" t="s">
        <v>891</v>
      </c>
      <c r="CM10" s="32" t="s">
        <v>892</v>
      </c>
      <c r="CN10" s="32">
        <v>0</v>
      </c>
      <c r="CO10" s="32" t="s">
        <v>893</v>
      </c>
      <c r="CP10" s="32">
        <v>0</v>
      </c>
      <c r="CQ10" s="33" t="s">
        <v>894</v>
      </c>
      <c r="CR10" s="32">
        <v>0</v>
      </c>
      <c r="CS10" s="32">
        <v>0</v>
      </c>
      <c r="CT10" s="32">
        <v>0</v>
      </c>
      <c r="CU10" s="32">
        <v>0</v>
      </c>
      <c r="CV10" s="32">
        <v>0</v>
      </c>
      <c r="CW10" s="32" t="s">
        <v>895</v>
      </c>
      <c r="CX10" s="32">
        <v>0</v>
      </c>
      <c r="CY10" s="32">
        <v>0</v>
      </c>
      <c r="CZ10" s="32">
        <v>0</v>
      </c>
      <c r="DA10" s="32" t="s">
        <v>896</v>
      </c>
      <c r="DB10" s="32" t="s">
        <v>897</v>
      </c>
      <c r="DC10" s="32" t="s">
        <v>898</v>
      </c>
      <c r="DD10" s="32">
        <v>0</v>
      </c>
      <c r="DE10" s="32">
        <v>0</v>
      </c>
      <c r="DF10" s="32">
        <v>0</v>
      </c>
      <c r="DG10" s="32">
        <v>0</v>
      </c>
      <c r="DH10" s="32">
        <v>0</v>
      </c>
      <c r="DI10" s="32">
        <v>0</v>
      </c>
      <c r="DJ10" s="32">
        <v>0</v>
      </c>
      <c r="DK10" s="32">
        <v>0</v>
      </c>
      <c r="DL10" s="32">
        <v>0</v>
      </c>
      <c r="DM10" s="32">
        <v>0</v>
      </c>
      <c r="DN10" s="32">
        <v>0</v>
      </c>
      <c r="DO10" s="32">
        <v>0</v>
      </c>
      <c r="DP10" s="32">
        <v>0</v>
      </c>
      <c r="DQ10" s="32">
        <v>0</v>
      </c>
      <c r="DR10" s="32">
        <v>0</v>
      </c>
      <c r="DS10" s="32">
        <v>0</v>
      </c>
      <c r="DT10" s="32">
        <v>0</v>
      </c>
      <c r="DU10" s="32">
        <v>0</v>
      </c>
      <c r="DV10" s="32">
        <v>0</v>
      </c>
      <c r="DW10" s="32">
        <v>0</v>
      </c>
      <c r="DX10" s="32">
        <v>0</v>
      </c>
      <c r="DY10" s="32">
        <v>0</v>
      </c>
      <c r="DZ10" s="32">
        <v>0</v>
      </c>
      <c r="EA10" s="32">
        <v>0</v>
      </c>
      <c r="EB10" s="32">
        <v>0</v>
      </c>
      <c r="EC10" s="32">
        <v>0</v>
      </c>
      <c r="ED10" s="32">
        <v>0</v>
      </c>
      <c r="EE10" s="32">
        <v>0</v>
      </c>
      <c r="EF10" s="32">
        <v>0</v>
      </c>
      <c r="EG10" s="32">
        <v>0</v>
      </c>
      <c r="EH10" s="32">
        <v>0</v>
      </c>
      <c r="EI10" s="32">
        <v>0</v>
      </c>
      <c r="EJ10" s="32">
        <v>0</v>
      </c>
      <c r="EK10" s="32" t="s">
        <v>899</v>
      </c>
      <c r="EL10" s="32">
        <v>0</v>
      </c>
      <c r="EM10" s="32" t="s">
        <v>900</v>
      </c>
      <c r="EN10" s="32">
        <v>0</v>
      </c>
      <c r="EO10" s="32" t="s">
        <v>901</v>
      </c>
      <c r="EP10" s="32">
        <v>0</v>
      </c>
      <c r="EQ10" s="32">
        <v>0</v>
      </c>
      <c r="ER10" s="32">
        <v>0</v>
      </c>
      <c r="ES10" s="32">
        <v>0</v>
      </c>
      <c r="ET10" s="32">
        <v>0</v>
      </c>
      <c r="EU10" s="32" t="s">
        <v>902</v>
      </c>
      <c r="EV10" s="32">
        <v>0</v>
      </c>
      <c r="EW10" s="32">
        <v>0</v>
      </c>
      <c r="EX10" s="32">
        <v>0</v>
      </c>
      <c r="EY10" s="32" t="s">
        <v>903</v>
      </c>
      <c r="EZ10" s="32" t="s">
        <v>904</v>
      </c>
      <c r="FA10" s="32">
        <v>0</v>
      </c>
      <c r="FB10" s="32">
        <v>0</v>
      </c>
      <c r="FC10" s="32">
        <v>0</v>
      </c>
      <c r="FD10" s="32">
        <v>0</v>
      </c>
      <c r="FE10" s="32" t="s">
        <v>905</v>
      </c>
      <c r="FF10" s="32">
        <v>0</v>
      </c>
      <c r="FG10" s="32">
        <v>0</v>
      </c>
      <c r="FH10" s="32">
        <v>0</v>
      </c>
      <c r="FI10" s="32" t="s">
        <v>906</v>
      </c>
      <c r="FJ10" s="32">
        <v>0</v>
      </c>
      <c r="FK10" s="32" t="s">
        <v>907</v>
      </c>
      <c r="FL10" s="32">
        <v>0</v>
      </c>
      <c r="FM10" s="32" t="s">
        <v>908</v>
      </c>
      <c r="FN10" s="32">
        <v>0</v>
      </c>
      <c r="FO10" s="32">
        <v>0</v>
      </c>
      <c r="FP10" s="32">
        <v>0</v>
      </c>
      <c r="FQ10" s="32" t="s">
        <v>909</v>
      </c>
      <c r="FR10" s="32">
        <v>0</v>
      </c>
      <c r="FS10" s="32">
        <v>0</v>
      </c>
      <c r="FT10" s="32">
        <v>0</v>
      </c>
      <c r="FU10" s="32">
        <v>0</v>
      </c>
      <c r="FV10" s="32">
        <v>0</v>
      </c>
      <c r="FW10" s="32" t="s">
        <v>910</v>
      </c>
      <c r="FX10" s="32" t="s">
        <v>911</v>
      </c>
      <c r="FY10" s="32" t="s">
        <v>912</v>
      </c>
      <c r="FZ10" s="32" t="s">
        <v>913</v>
      </c>
      <c r="GA10" s="32">
        <v>0</v>
      </c>
      <c r="GB10" s="32">
        <v>0</v>
      </c>
      <c r="GC10" s="32">
        <v>0</v>
      </c>
      <c r="GD10" s="32">
        <v>0</v>
      </c>
      <c r="GE10" s="32">
        <v>0</v>
      </c>
      <c r="GF10" s="32" t="s">
        <v>914</v>
      </c>
      <c r="GG10" s="34" t="s">
        <v>915</v>
      </c>
      <c r="GH10" s="34" t="s">
        <v>916</v>
      </c>
      <c r="GI10" s="35" t="s">
        <v>917</v>
      </c>
      <c r="GJ10" s="32">
        <v>0</v>
      </c>
      <c r="GK10" s="32" t="s">
        <v>918</v>
      </c>
      <c r="GL10" s="32" t="s">
        <v>919</v>
      </c>
      <c r="GM10" s="32" t="s">
        <v>920</v>
      </c>
      <c r="GN10" s="32" t="s">
        <v>921</v>
      </c>
      <c r="GO10" s="32">
        <v>0</v>
      </c>
      <c r="GP10" s="32" t="s">
        <v>922</v>
      </c>
      <c r="GQ10" s="32">
        <v>0</v>
      </c>
      <c r="GR10" s="32" t="s">
        <v>923</v>
      </c>
      <c r="GS10" s="32" t="s">
        <v>924</v>
      </c>
      <c r="GT10" s="32" t="s">
        <v>925</v>
      </c>
      <c r="GU10" s="32" t="s">
        <v>926</v>
      </c>
      <c r="GV10" s="32" t="s">
        <v>927</v>
      </c>
      <c r="GW10" s="32" t="s">
        <v>928</v>
      </c>
      <c r="GX10" s="32" t="s">
        <v>929</v>
      </c>
      <c r="GY10" s="32">
        <v>0</v>
      </c>
      <c r="GZ10" s="32">
        <v>0</v>
      </c>
      <c r="HA10" s="32">
        <v>0</v>
      </c>
      <c r="HB10" s="32">
        <v>0</v>
      </c>
      <c r="HC10" s="32">
        <v>0</v>
      </c>
      <c r="HD10" s="32" t="s">
        <v>930</v>
      </c>
      <c r="HE10" s="32" t="s">
        <v>931</v>
      </c>
      <c r="HF10" s="32" t="s">
        <v>932</v>
      </c>
      <c r="HG10" s="32" t="s">
        <v>933</v>
      </c>
      <c r="HH10" s="32" t="s">
        <v>934</v>
      </c>
      <c r="HI10" s="32">
        <v>0</v>
      </c>
      <c r="HJ10" s="32" t="s">
        <v>935</v>
      </c>
      <c r="HK10" s="32" t="s">
        <v>936</v>
      </c>
      <c r="HL10" s="32" t="s">
        <v>937</v>
      </c>
      <c r="HM10" s="32" t="s">
        <v>938</v>
      </c>
      <c r="HN10" s="32">
        <v>0</v>
      </c>
      <c r="HO10" s="32">
        <v>0</v>
      </c>
      <c r="HP10" s="32">
        <v>0</v>
      </c>
      <c r="HQ10" s="32" t="s">
        <v>939</v>
      </c>
      <c r="HR10" s="32">
        <v>0</v>
      </c>
      <c r="HS10" s="32">
        <v>0</v>
      </c>
      <c r="HT10" s="32">
        <v>0</v>
      </c>
      <c r="HU10" s="32">
        <v>0</v>
      </c>
      <c r="HV10" s="32" t="s">
        <v>940</v>
      </c>
      <c r="HW10" s="32">
        <v>0</v>
      </c>
      <c r="HX10" s="32">
        <v>0</v>
      </c>
      <c r="HY10" s="32">
        <v>0</v>
      </c>
      <c r="HZ10" s="32">
        <v>0</v>
      </c>
      <c r="IA10" s="32">
        <v>0</v>
      </c>
      <c r="IB10" s="32">
        <v>0</v>
      </c>
      <c r="IC10" s="32">
        <v>0</v>
      </c>
      <c r="ID10" s="32">
        <v>0</v>
      </c>
      <c r="IE10" s="32">
        <v>0</v>
      </c>
      <c r="IF10" s="32">
        <v>0</v>
      </c>
      <c r="IG10" s="32">
        <v>0</v>
      </c>
      <c r="IH10" s="32">
        <v>0</v>
      </c>
      <c r="II10" s="32">
        <v>0</v>
      </c>
      <c r="IJ10" s="32">
        <v>0</v>
      </c>
      <c r="IK10" s="32">
        <v>0</v>
      </c>
      <c r="IL10" s="32">
        <v>0</v>
      </c>
      <c r="IM10" s="32">
        <v>0</v>
      </c>
      <c r="IN10" s="32">
        <v>0</v>
      </c>
      <c r="IO10" s="32">
        <v>0</v>
      </c>
      <c r="IP10" s="32">
        <v>0</v>
      </c>
      <c r="IQ10" s="32">
        <v>0</v>
      </c>
      <c r="IR10" s="32">
        <v>0</v>
      </c>
      <c r="IS10" s="32" t="s">
        <v>941</v>
      </c>
      <c r="IT10" s="32">
        <v>0</v>
      </c>
      <c r="IU10" s="32">
        <v>0</v>
      </c>
      <c r="IV10" s="32">
        <v>0</v>
      </c>
      <c r="IW10" s="32">
        <v>0</v>
      </c>
      <c r="IX10" s="32" t="s">
        <v>942</v>
      </c>
      <c r="IY10" s="32">
        <v>0</v>
      </c>
      <c r="IZ10" s="32">
        <v>0</v>
      </c>
      <c r="JA10" s="32">
        <v>0</v>
      </c>
      <c r="JB10" s="32">
        <v>0</v>
      </c>
      <c r="JC10" s="32" t="s">
        <v>943</v>
      </c>
      <c r="JD10" s="32" t="s">
        <v>944</v>
      </c>
      <c r="JE10" s="32">
        <v>0</v>
      </c>
      <c r="JF10" s="32" t="s">
        <v>945</v>
      </c>
      <c r="JG10" s="32">
        <v>0</v>
      </c>
      <c r="JH10" s="32">
        <v>0</v>
      </c>
      <c r="JI10" s="32">
        <v>0</v>
      </c>
      <c r="JJ10" s="32">
        <v>0</v>
      </c>
      <c r="JK10" s="32" t="s">
        <v>946</v>
      </c>
      <c r="JL10" s="32">
        <v>0</v>
      </c>
      <c r="JM10" s="32">
        <v>0</v>
      </c>
      <c r="JN10" s="32">
        <v>0</v>
      </c>
      <c r="JO10" s="32">
        <v>0</v>
      </c>
      <c r="JP10" s="32">
        <v>0</v>
      </c>
      <c r="JQ10" s="32">
        <v>0</v>
      </c>
      <c r="JR10" s="32">
        <v>0</v>
      </c>
      <c r="JS10" s="32">
        <v>0</v>
      </c>
      <c r="JT10" s="32">
        <v>0</v>
      </c>
      <c r="JU10" s="32">
        <v>0</v>
      </c>
      <c r="JV10" s="32">
        <v>0</v>
      </c>
      <c r="JW10" s="32">
        <v>0</v>
      </c>
      <c r="JX10" s="32">
        <v>0</v>
      </c>
      <c r="JY10" s="34">
        <v>0</v>
      </c>
      <c r="JZ10" s="34">
        <v>0</v>
      </c>
      <c r="KA10" s="35" t="s">
        <v>947</v>
      </c>
    </row>
    <row r="11" spans="1:287" ht="15.75" thickBot="1">
      <c r="A11" s="27"/>
      <c r="B11" s="1" t="s">
        <v>100</v>
      </c>
      <c r="C11" s="36" t="s">
        <v>94</v>
      </c>
      <c r="D11" s="36" t="s">
        <v>94</v>
      </c>
      <c r="E11" s="36" t="s">
        <v>94</v>
      </c>
      <c r="F11" s="36" t="s">
        <v>96</v>
      </c>
      <c r="G11" s="36" t="s">
        <v>96</v>
      </c>
      <c r="H11" s="36" t="s">
        <v>94</v>
      </c>
      <c r="I11" s="36" t="s">
        <v>96</v>
      </c>
      <c r="J11" s="36" t="s">
        <v>94</v>
      </c>
      <c r="K11" s="36" t="s">
        <v>94</v>
      </c>
      <c r="L11" s="36" t="s">
        <v>96</v>
      </c>
      <c r="M11" s="36" t="s">
        <v>94</v>
      </c>
      <c r="N11" s="36" t="s">
        <v>96</v>
      </c>
      <c r="O11" s="36" t="s">
        <v>94</v>
      </c>
      <c r="P11" s="36" t="s">
        <v>94</v>
      </c>
      <c r="Q11" s="36" t="s">
        <v>94</v>
      </c>
      <c r="R11" s="36" t="s">
        <v>94</v>
      </c>
      <c r="S11" s="36" t="s">
        <v>96</v>
      </c>
      <c r="T11" s="36" t="s">
        <v>94</v>
      </c>
      <c r="U11" s="36" t="s">
        <v>94</v>
      </c>
      <c r="V11" s="36" t="s">
        <v>94</v>
      </c>
      <c r="W11" s="36" t="s">
        <v>94</v>
      </c>
      <c r="X11" s="36" t="s">
        <v>94</v>
      </c>
      <c r="Y11" s="36" t="s">
        <v>94</v>
      </c>
      <c r="Z11" s="36" t="s">
        <v>96</v>
      </c>
      <c r="AA11" s="36" t="s">
        <v>94</v>
      </c>
      <c r="AB11" s="36" t="s">
        <v>94</v>
      </c>
      <c r="AC11" s="36" t="s">
        <v>96</v>
      </c>
      <c r="AD11" s="36" t="s">
        <v>94</v>
      </c>
      <c r="AE11" s="36" t="s">
        <v>94</v>
      </c>
      <c r="AF11" s="36" t="s">
        <v>94</v>
      </c>
      <c r="AG11" s="36" t="s">
        <v>94</v>
      </c>
      <c r="AH11" s="36" t="s">
        <v>94</v>
      </c>
      <c r="AI11" s="36" t="s">
        <v>96</v>
      </c>
      <c r="AJ11" s="36" t="s">
        <v>94</v>
      </c>
      <c r="AK11" s="36" t="s">
        <v>94</v>
      </c>
      <c r="AL11" s="36" t="s">
        <v>94</v>
      </c>
      <c r="AM11" s="36" t="s">
        <v>96</v>
      </c>
      <c r="AN11" s="36" t="s">
        <v>94</v>
      </c>
      <c r="AO11" s="36" t="s">
        <v>94</v>
      </c>
      <c r="AP11" s="36" t="s">
        <v>94</v>
      </c>
      <c r="AQ11" s="36" t="s">
        <v>96</v>
      </c>
      <c r="AR11" s="36" t="s">
        <v>94</v>
      </c>
      <c r="AS11" s="36" t="s">
        <v>94</v>
      </c>
      <c r="AT11" s="36" t="s">
        <v>94</v>
      </c>
      <c r="AU11" s="36" t="s">
        <v>94</v>
      </c>
      <c r="AV11" s="36" t="s">
        <v>94</v>
      </c>
      <c r="AW11" s="36" t="s">
        <v>94</v>
      </c>
      <c r="AX11" s="36" t="s">
        <v>94</v>
      </c>
      <c r="AY11" s="36" t="s">
        <v>94</v>
      </c>
      <c r="AZ11" s="36" t="s">
        <v>94</v>
      </c>
      <c r="BA11" s="36" t="s">
        <v>94</v>
      </c>
      <c r="BB11" s="36" t="s">
        <v>96</v>
      </c>
      <c r="BC11" s="36" t="s">
        <v>94</v>
      </c>
      <c r="BD11" s="36" t="s">
        <v>94</v>
      </c>
      <c r="BE11" s="36" t="s">
        <v>94</v>
      </c>
      <c r="BF11" s="36" t="s">
        <v>94</v>
      </c>
      <c r="BG11" s="36" t="s">
        <v>94</v>
      </c>
      <c r="BH11" s="36" t="s">
        <v>94</v>
      </c>
      <c r="BI11" s="36" t="s">
        <v>94</v>
      </c>
      <c r="BJ11" s="36" t="s">
        <v>94</v>
      </c>
      <c r="BK11" s="36" t="s">
        <v>96</v>
      </c>
      <c r="BL11" s="36" t="s">
        <v>94</v>
      </c>
      <c r="BM11" s="36" t="s">
        <v>94</v>
      </c>
      <c r="BN11" s="36" t="s">
        <v>96</v>
      </c>
      <c r="BO11" s="36" t="s">
        <v>94</v>
      </c>
      <c r="BP11" s="36" t="s">
        <v>94</v>
      </c>
      <c r="BQ11" s="36" t="s">
        <v>94</v>
      </c>
      <c r="BR11" s="36" t="s">
        <v>94</v>
      </c>
      <c r="BS11" s="36" t="s">
        <v>94</v>
      </c>
      <c r="BT11" s="36" t="s">
        <v>94</v>
      </c>
      <c r="BU11" s="36" t="s">
        <v>94</v>
      </c>
      <c r="BV11" s="36" t="s">
        <v>94</v>
      </c>
      <c r="BW11" s="36" t="s">
        <v>94</v>
      </c>
      <c r="BX11" s="36" t="s">
        <v>94</v>
      </c>
      <c r="BY11" s="36" t="s">
        <v>94</v>
      </c>
      <c r="BZ11" s="36" t="s">
        <v>94</v>
      </c>
      <c r="CA11" s="36" t="s">
        <v>94</v>
      </c>
      <c r="CB11" s="36" t="s">
        <v>94</v>
      </c>
      <c r="CC11" s="36" t="s">
        <v>94</v>
      </c>
      <c r="CD11" s="36" t="s">
        <v>94</v>
      </c>
      <c r="CE11" s="36" t="s">
        <v>96</v>
      </c>
      <c r="CF11" s="36" t="s">
        <v>94</v>
      </c>
      <c r="CG11" s="36" t="s">
        <v>94</v>
      </c>
      <c r="CH11" s="36" t="s">
        <v>94</v>
      </c>
      <c r="CI11" s="36" t="s">
        <v>94</v>
      </c>
      <c r="CJ11" s="36" t="s">
        <v>94</v>
      </c>
      <c r="CK11" s="36" t="s">
        <v>94</v>
      </c>
      <c r="CL11" s="36" t="s">
        <v>94</v>
      </c>
      <c r="CM11" s="36" t="s">
        <v>96</v>
      </c>
      <c r="CN11" s="36" t="s">
        <v>94</v>
      </c>
      <c r="CO11" s="36" t="s">
        <v>94</v>
      </c>
      <c r="CP11" s="36" t="s">
        <v>94</v>
      </c>
      <c r="CQ11" s="37" t="s">
        <v>94</v>
      </c>
      <c r="CR11" s="38" t="s">
        <v>94</v>
      </c>
      <c r="CS11" s="38" t="s">
        <v>94</v>
      </c>
      <c r="CT11" s="38" t="s">
        <v>94</v>
      </c>
      <c r="CU11" s="38" t="s">
        <v>94</v>
      </c>
      <c r="CV11" s="38" t="s">
        <v>94</v>
      </c>
      <c r="CW11" s="38" t="s">
        <v>94</v>
      </c>
      <c r="CX11" s="38" t="s">
        <v>94</v>
      </c>
      <c r="CY11" s="38" t="s">
        <v>94</v>
      </c>
      <c r="CZ11" s="38" t="s">
        <v>94</v>
      </c>
      <c r="DA11" s="38" t="s">
        <v>94</v>
      </c>
      <c r="DB11" s="38" t="s">
        <v>94</v>
      </c>
      <c r="DC11" s="38" t="s">
        <v>94</v>
      </c>
      <c r="DD11" s="38" t="s">
        <v>94</v>
      </c>
      <c r="DE11" s="38" t="s">
        <v>94</v>
      </c>
      <c r="DF11" s="38" t="s">
        <v>94</v>
      </c>
      <c r="DG11" s="38" t="s">
        <v>94</v>
      </c>
      <c r="DH11" s="38" t="s">
        <v>94</v>
      </c>
      <c r="DI11" s="38" t="s">
        <v>94</v>
      </c>
      <c r="DJ11" s="38" t="s">
        <v>94</v>
      </c>
      <c r="DK11" s="38" t="s">
        <v>94</v>
      </c>
      <c r="DL11" s="38" t="s">
        <v>94</v>
      </c>
      <c r="DM11" s="38" t="s">
        <v>94</v>
      </c>
      <c r="DN11" s="38" t="s">
        <v>94</v>
      </c>
      <c r="DO11" s="38" t="s">
        <v>94</v>
      </c>
      <c r="DP11" s="38" t="s">
        <v>94</v>
      </c>
      <c r="DQ11" s="38" t="s">
        <v>94</v>
      </c>
      <c r="DR11" s="38" t="s">
        <v>94</v>
      </c>
      <c r="DS11" s="38" t="s">
        <v>94</v>
      </c>
      <c r="DT11" s="38" t="s">
        <v>94</v>
      </c>
      <c r="DU11" s="38" t="s">
        <v>94</v>
      </c>
      <c r="DV11" s="38" t="s">
        <v>94</v>
      </c>
      <c r="DW11" s="38" t="s">
        <v>94</v>
      </c>
      <c r="DX11" s="38" t="s">
        <v>94</v>
      </c>
      <c r="DY11" s="38" t="s">
        <v>94</v>
      </c>
      <c r="DZ11" s="38" t="s">
        <v>94</v>
      </c>
      <c r="EA11" s="38" t="s">
        <v>94</v>
      </c>
      <c r="EB11" s="38" t="s">
        <v>94</v>
      </c>
      <c r="EC11" s="38" t="s">
        <v>94</v>
      </c>
      <c r="ED11" s="38" t="s">
        <v>94</v>
      </c>
      <c r="EE11" s="38" t="s">
        <v>94</v>
      </c>
      <c r="EF11" s="38" t="s">
        <v>94</v>
      </c>
      <c r="EG11" s="38" t="s">
        <v>94</v>
      </c>
      <c r="EH11" s="38" t="s">
        <v>94</v>
      </c>
      <c r="EI11" s="38" t="s">
        <v>94</v>
      </c>
      <c r="EJ11" s="38" t="s">
        <v>94</v>
      </c>
      <c r="EK11" s="38" t="s">
        <v>96</v>
      </c>
      <c r="EL11" s="38" t="s">
        <v>94</v>
      </c>
      <c r="EM11" s="38" t="s">
        <v>94</v>
      </c>
      <c r="EN11" s="38" t="s">
        <v>94</v>
      </c>
      <c r="EO11" s="38" t="s">
        <v>94</v>
      </c>
      <c r="EP11" s="38" t="s">
        <v>94</v>
      </c>
      <c r="EQ11" s="38" t="s">
        <v>94</v>
      </c>
      <c r="ER11" s="38" t="s">
        <v>94</v>
      </c>
      <c r="ES11" s="38" t="s">
        <v>94</v>
      </c>
      <c r="ET11" s="38" t="s">
        <v>94</v>
      </c>
      <c r="EU11" s="38" t="s">
        <v>94</v>
      </c>
      <c r="EV11" s="38" t="s">
        <v>94</v>
      </c>
      <c r="EW11" s="38" t="s">
        <v>94</v>
      </c>
      <c r="EX11" s="38" t="s">
        <v>94</v>
      </c>
      <c r="EY11" s="38" t="s">
        <v>94</v>
      </c>
      <c r="EZ11" s="38" t="s">
        <v>94</v>
      </c>
      <c r="FA11" s="38" t="s">
        <v>94</v>
      </c>
      <c r="FB11" s="38" t="s">
        <v>94</v>
      </c>
      <c r="FC11" s="38" t="s">
        <v>94</v>
      </c>
      <c r="FD11" s="38" t="s">
        <v>94</v>
      </c>
      <c r="FE11" s="38" t="s">
        <v>95</v>
      </c>
      <c r="FF11" s="38" t="s">
        <v>94</v>
      </c>
      <c r="FG11" s="38" t="s">
        <v>94</v>
      </c>
      <c r="FH11" s="38" t="s">
        <v>94</v>
      </c>
      <c r="FI11" s="38" t="s">
        <v>94</v>
      </c>
      <c r="FJ11" s="38" t="s">
        <v>94</v>
      </c>
      <c r="FK11" s="38" t="s">
        <v>96</v>
      </c>
      <c r="FL11" s="38" t="s">
        <v>94</v>
      </c>
      <c r="FM11" s="38" t="s">
        <v>94</v>
      </c>
      <c r="FN11" s="38" t="s">
        <v>94</v>
      </c>
      <c r="FO11" s="38" t="s">
        <v>94</v>
      </c>
      <c r="FP11" s="38" t="s">
        <v>94</v>
      </c>
      <c r="FQ11" s="38" t="s">
        <v>94</v>
      </c>
      <c r="FR11" s="38" t="s">
        <v>94</v>
      </c>
      <c r="FS11" s="38" t="s">
        <v>94</v>
      </c>
      <c r="FT11" s="38" t="s">
        <v>94</v>
      </c>
      <c r="FU11" s="38" t="s">
        <v>94</v>
      </c>
      <c r="FV11" s="38" t="s">
        <v>94</v>
      </c>
      <c r="FW11" s="38" t="s">
        <v>94</v>
      </c>
      <c r="FX11" s="38" t="s">
        <v>94</v>
      </c>
      <c r="FY11" s="38" t="s">
        <v>94</v>
      </c>
      <c r="FZ11" s="38" t="s">
        <v>94</v>
      </c>
      <c r="GA11" s="38" t="s">
        <v>94</v>
      </c>
      <c r="GB11" s="38" t="s">
        <v>94</v>
      </c>
      <c r="GC11" s="38" t="s">
        <v>94</v>
      </c>
      <c r="GD11" s="38" t="s">
        <v>94</v>
      </c>
      <c r="GE11" s="38" t="s">
        <v>94</v>
      </c>
      <c r="GF11" s="38" t="s">
        <v>94</v>
      </c>
      <c r="GG11" s="39" t="s">
        <v>94</v>
      </c>
      <c r="GH11" s="39" t="s">
        <v>94</v>
      </c>
      <c r="GI11" s="40" t="s">
        <v>94</v>
      </c>
      <c r="GJ11" s="38" t="s">
        <v>94</v>
      </c>
      <c r="GK11" s="38" t="s">
        <v>96</v>
      </c>
      <c r="GL11" s="38" t="s">
        <v>96</v>
      </c>
      <c r="GM11" s="38" t="s">
        <v>96</v>
      </c>
      <c r="GN11" s="38" t="s">
        <v>96</v>
      </c>
      <c r="GO11" s="38" t="s">
        <v>94</v>
      </c>
      <c r="GP11" s="38" t="s">
        <v>96</v>
      </c>
      <c r="GQ11" s="38" t="s">
        <v>94</v>
      </c>
      <c r="GR11" s="38" t="s">
        <v>96</v>
      </c>
      <c r="GS11" s="38" t="s">
        <v>96</v>
      </c>
      <c r="GT11" s="38" t="s">
        <v>94</v>
      </c>
      <c r="GU11" s="38" t="s">
        <v>96</v>
      </c>
      <c r="GV11" s="38" t="s">
        <v>96</v>
      </c>
      <c r="GW11" s="38" t="s">
        <v>94</v>
      </c>
      <c r="GX11" s="38" t="s">
        <v>96</v>
      </c>
      <c r="GY11" s="38" t="s">
        <v>94</v>
      </c>
      <c r="GZ11" s="38" t="s">
        <v>94</v>
      </c>
      <c r="HA11" s="38" t="s">
        <v>94</v>
      </c>
      <c r="HB11" s="38" t="s">
        <v>94</v>
      </c>
      <c r="HC11" s="38" t="s">
        <v>94</v>
      </c>
      <c r="HD11" s="38" t="s">
        <v>95</v>
      </c>
      <c r="HE11" s="38" t="s">
        <v>95</v>
      </c>
      <c r="HF11" s="38" t="s">
        <v>95</v>
      </c>
      <c r="HG11" s="38" t="s">
        <v>94</v>
      </c>
      <c r="HH11" s="38" t="s">
        <v>94</v>
      </c>
      <c r="HI11" s="38" t="s">
        <v>94</v>
      </c>
      <c r="HJ11" s="38" t="s">
        <v>96</v>
      </c>
      <c r="HK11" s="38" t="s">
        <v>95</v>
      </c>
      <c r="HL11" s="38" t="s">
        <v>96</v>
      </c>
      <c r="HM11" s="38" t="s">
        <v>94</v>
      </c>
      <c r="HN11" s="38" t="s">
        <v>94</v>
      </c>
      <c r="HO11" s="38" t="s">
        <v>94</v>
      </c>
      <c r="HP11" s="38" t="s">
        <v>94</v>
      </c>
      <c r="HQ11" s="38" t="s">
        <v>95</v>
      </c>
      <c r="HR11" s="38" t="s">
        <v>94</v>
      </c>
      <c r="HS11" s="38" t="s">
        <v>94</v>
      </c>
      <c r="HT11" s="38" t="s">
        <v>94</v>
      </c>
      <c r="HU11" s="38" t="s">
        <v>94</v>
      </c>
      <c r="HV11" s="38" t="s">
        <v>96</v>
      </c>
      <c r="HW11" s="38" t="s">
        <v>94</v>
      </c>
      <c r="HX11" s="38" t="s">
        <v>94</v>
      </c>
      <c r="HY11" s="38" t="s">
        <v>94</v>
      </c>
      <c r="HZ11" s="38" t="s">
        <v>94</v>
      </c>
      <c r="IA11" s="38" t="s">
        <v>94</v>
      </c>
      <c r="IB11" s="38" t="s">
        <v>94</v>
      </c>
      <c r="IC11" s="38" t="s">
        <v>94</v>
      </c>
      <c r="ID11" s="38" t="s">
        <v>94</v>
      </c>
      <c r="IE11" s="38" t="s">
        <v>94</v>
      </c>
      <c r="IF11" s="38" t="s">
        <v>94</v>
      </c>
      <c r="IG11" s="38" t="s">
        <v>94</v>
      </c>
      <c r="IH11" s="38" t="s">
        <v>94</v>
      </c>
      <c r="II11" s="38" t="s">
        <v>94</v>
      </c>
      <c r="IJ11" s="38" t="s">
        <v>94</v>
      </c>
      <c r="IK11" s="38" t="s">
        <v>94</v>
      </c>
      <c r="IL11" s="38" t="s">
        <v>94</v>
      </c>
      <c r="IM11" s="38" t="s">
        <v>94</v>
      </c>
      <c r="IN11" s="38" t="s">
        <v>94</v>
      </c>
      <c r="IO11" s="38" t="s">
        <v>94</v>
      </c>
      <c r="IP11" s="38" t="s">
        <v>94</v>
      </c>
      <c r="IQ11" s="38" t="s">
        <v>94</v>
      </c>
      <c r="IR11" s="38" t="s">
        <v>94</v>
      </c>
      <c r="IS11" s="38" t="s">
        <v>94</v>
      </c>
      <c r="IT11" s="38" t="s">
        <v>94</v>
      </c>
      <c r="IU11" s="38" t="s">
        <v>94</v>
      </c>
      <c r="IV11" s="38" t="s">
        <v>94</v>
      </c>
      <c r="IW11" s="38" t="s">
        <v>94</v>
      </c>
      <c r="IX11" s="38" t="s">
        <v>94</v>
      </c>
      <c r="IY11" s="38" t="s">
        <v>94</v>
      </c>
      <c r="IZ11" s="38" t="s">
        <v>94</v>
      </c>
      <c r="JA11" s="38" t="s">
        <v>94</v>
      </c>
      <c r="JB11" s="38" t="s">
        <v>94</v>
      </c>
      <c r="JC11" s="38" t="s">
        <v>94</v>
      </c>
      <c r="JD11" s="38" t="s">
        <v>96</v>
      </c>
      <c r="JE11" s="38" t="s">
        <v>94</v>
      </c>
      <c r="JF11" s="38" t="s">
        <v>94</v>
      </c>
      <c r="JG11" s="38" t="s">
        <v>94</v>
      </c>
      <c r="JH11" s="38" t="s">
        <v>94</v>
      </c>
      <c r="JI11" s="38" t="s">
        <v>94</v>
      </c>
      <c r="JJ11" s="38" t="s">
        <v>94</v>
      </c>
      <c r="JK11" s="38" t="s">
        <v>96</v>
      </c>
      <c r="JL11" s="38" t="s">
        <v>94</v>
      </c>
      <c r="JM11" s="38" t="s">
        <v>94</v>
      </c>
      <c r="JN11" s="38" t="s">
        <v>94</v>
      </c>
      <c r="JO11" s="38" t="s">
        <v>94</v>
      </c>
      <c r="JP11" s="38" t="s">
        <v>94</v>
      </c>
      <c r="JQ11" s="38" t="s">
        <v>94</v>
      </c>
      <c r="JR11" s="38" t="s">
        <v>94</v>
      </c>
      <c r="JS11" s="38" t="s">
        <v>94</v>
      </c>
      <c r="JT11" s="38" t="s">
        <v>94</v>
      </c>
      <c r="JU11" s="38" t="s">
        <v>94</v>
      </c>
      <c r="JV11" s="38" t="s">
        <v>94</v>
      </c>
      <c r="JW11" s="38" t="s">
        <v>94</v>
      </c>
      <c r="JX11" s="38" t="s">
        <v>94</v>
      </c>
      <c r="JY11" s="38" t="s">
        <v>94</v>
      </c>
      <c r="JZ11" s="38" t="s">
        <v>94</v>
      </c>
      <c r="KA11" s="41" t="s">
        <v>94</v>
      </c>
    </row>
    <row r="12" spans="1:287">
      <c r="A12" s="19" t="s">
        <v>306</v>
      </c>
      <c r="B12" s="3" t="s">
        <v>98</v>
      </c>
      <c r="C12" s="28">
        <v>0</v>
      </c>
      <c r="D12" s="28">
        <v>0</v>
      </c>
      <c r="E12" s="28">
        <v>0</v>
      </c>
      <c r="F12" s="28" t="s">
        <v>948</v>
      </c>
      <c r="G12" s="28" t="s">
        <v>949</v>
      </c>
      <c r="H12" s="28" t="s">
        <v>950</v>
      </c>
      <c r="I12" s="28" t="s">
        <v>951</v>
      </c>
      <c r="J12" s="28" t="s">
        <v>952</v>
      </c>
      <c r="K12" s="28">
        <v>0</v>
      </c>
      <c r="L12" s="28" t="s">
        <v>953</v>
      </c>
      <c r="M12" s="28">
        <v>0</v>
      </c>
      <c r="N12" s="28" t="s">
        <v>954</v>
      </c>
      <c r="O12" s="28">
        <v>0</v>
      </c>
      <c r="P12" s="28" t="s">
        <v>955</v>
      </c>
      <c r="Q12" s="28" t="s">
        <v>956</v>
      </c>
      <c r="R12" s="28">
        <v>0</v>
      </c>
      <c r="S12" s="28" t="s">
        <v>957</v>
      </c>
      <c r="T12" s="28" t="s">
        <v>958</v>
      </c>
      <c r="U12" s="28">
        <v>0</v>
      </c>
      <c r="V12" s="28">
        <v>0</v>
      </c>
      <c r="W12" s="28">
        <v>0</v>
      </c>
      <c r="X12" s="28">
        <v>0</v>
      </c>
      <c r="Y12" s="28">
        <v>1064</v>
      </c>
      <c r="Z12" s="28" t="s">
        <v>959</v>
      </c>
      <c r="AA12" s="28">
        <v>0</v>
      </c>
      <c r="AB12" s="28">
        <v>0</v>
      </c>
      <c r="AC12" s="28" t="s">
        <v>960</v>
      </c>
      <c r="AD12" s="28" t="s">
        <v>961</v>
      </c>
      <c r="AE12" s="28" t="s">
        <v>962</v>
      </c>
      <c r="AF12" s="28">
        <v>0</v>
      </c>
      <c r="AG12" s="28" t="s">
        <v>963</v>
      </c>
      <c r="AH12" s="28" t="s">
        <v>964</v>
      </c>
      <c r="AI12" s="28" t="s">
        <v>965</v>
      </c>
      <c r="AJ12" s="28">
        <v>0</v>
      </c>
      <c r="AK12" s="28">
        <v>0</v>
      </c>
      <c r="AL12" s="28">
        <v>0</v>
      </c>
      <c r="AM12" s="28" t="s">
        <v>966</v>
      </c>
      <c r="AN12" s="28">
        <v>0</v>
      </c>
      <c r="AO12" s="28">
        <v>0</v>
      </c>
      <c r="AP12" s="28">
        <v>0</v>
      </c>
      <c r="AQ12" s="28" t="s">
        <v>967</v>
      </c>
      <c r="AR12" s="28" t="s">
        <v>968</v>
      </c>
      <c r="AS12" s="28">
        <v>0</v>
      </c>
      <c r="AT12" s="28">
        <v>0</v>
      </c>
      <c r="AU12" s="28">
        <v>0</v>
      </c>
      <c r="AV12" s="28">
        <v>0</v>
      </c>
      <c r="AW12" s="28" t="s">
        <v>969</v>
      </c>
      <c r="AX12" s="28">
        <v>0</v>
      </c>
      <c r="AY12" s="28">
        <v>0</v>
      </c>
      <c r="AZ12" s="28">
        <v>0</v>
      </c>
      <c r="BA12" s="28">
        <v>0</v>
      </c>
      <c r="BB12" s="28" t="s">
        <v>970</v>
      </c>
      <c r="BC12" s="28">
        <v>0</v>
      </c>
      <c r="BD12" s="28">
        <v>0</v>
      </c>
      <c r="BE12" s="28">
        <v>0</v>
      </c>
      <c r="BF12" s="28">
        <v>0</v>
      </c>
      <c r="BG12" s="28">
        <v>0</v>
      </c>
      <c r="BH12" s="28">
        <v>0</v>
      </c>
      <c r="BI12" s="28">
        <v>0</v>
      </c>
      <c r="BJ12" s="28">
        <v>0</v>
      </c>
      <c r="BK12" s="28" t="s">
        <v>971</v>
      </c>
      <c r="BL12" s="28" t="s">
        <v>972</v>
      </c>
      <c r="BM12" s="28">
        <v>0</v>
      </c>
      <c r="BN12" s="28" t="s">
        <v>973</v>
      </c>
      <c r="BO12" s="28" t="s">
        <v>974</v>
      </c>
      <c r="BP12" s="28">
        <v>0</v>
      </c>
      <c r="BQ12" s="28" t="s">
        <v>975</v>
      </c>
      <c r="BR12" s="28" t="s">
        <v>976</v>
      </c>
      <c r="BS12" s="28">
        <v>0</v>
      </c>
      <c r="BT12" s="28">
        <v>0</v>
      </c>
      <c r="BU12" s="28" t="s">
        <v>977</v>
      </c>
      <c r="BV12" s="28">
        <v>0</v>
      </c>
      <c r="BW12" s="28">
        <v>0</v>
      </c>
      <c r="BX12" s="28" t="s">
        <v>978</v>
      </c>
      <c r="BY12" s="28" t="s">
        <v>979</v>
      </c>
      <c r="BZ12" s="28" t="s">
        <v>980</v>
      </c>
      <c r="CA12" s="28">
        <v>0</v>
      </c>
      <c r="CB12" s="28">
        <v>0</v>
      </c>
      <c r="CC12" s="28">
        <v>0</v>
      </c>
      <c r="CD12" s="28">
        <v>0</v>
      </c>
      <c r="CE12" s="28" t="s">
        <v>981</v>
      </c>
      <c r="CF12" s="28" t="s">
        <v>982</v>
      </c>
      <c r="CG12" s="28" t="s">
        <v>983</v>
      </c>
      <c r="CH12" s="28">
        <v>0</v>
      </c>
      <c r="CI12" s="28">
        <v>0</v>
      </c>
      <c r="CJ12" s="28">
        <v>0</v>
      </c>
      <c r="CK12" s="28">
        <v>0</v>
      </c>
      <c r="CL12" s="28">
        <v>0</v>
      </c>
      <c r="CM12" s="28" t="s">
        <v>984</v>
      </c>
      <c r="CN12" s="28" t="s">
        <v>985</v>
      </c>
      <c r="CO12" s="28" t="s">
        <v>986</v>
      </c>
      <c r="CP12" s="28">
        <v>0</v>
      </c>
      <c r="CQ12" s="29">
        <v>786</v>
      </c>
      <c r="CR12" s="28">
        <v>0</v>
      </c>
      <c r="CS12" s="28">
        <v>0</v>
      </c>
      <c r="CT12" s="28">
        <v>0</v>
      </c>
      <c r="CU12" s="28">
        <v>0</v>
      </c>
      <c r="CV12" s="28">
        <v>0</v>
      </c>
      <c r="CW12" s="28" t="s">
        <v>987</v>
      </c>
      <c r="CX12" s="28">
        <v>0</v>
      </c>
      <c r="CY12" s="28">
        <v>0</v>
      </c>
      <c r="CZ12" s="28" t="s">
        <v>988</v>
      </c>
      <c r="DA12" s="28">
        <v>0</v>
      </c>
      <c r="DB12" s="28">
        <v>0</v>
      </c>
      <c r="DC12" s="28" t="s">
        <v>989</v>
      </c>
      <c r="DD12" s="28">
        <v>0</v>
      </c>
      <c r="DE12" s="28">
        <v>0</v>
      </c>
      <c r="DF12" s="28">
        <v>0</v>
      </c>
      <c r="DG12" s="28">
        <v>0</v>
      </c>
      <c r="DH12" s="28">
        <v>0</v>
      </c>
      <c r="DI12" s="28">
        <v>0</v>
      </c>
      <c r="DJ12" s="28">
        <v>0</v>
      </c>
      <c r="DK12" s="28">
        <v>0</v>
      </c>
      <c r="DL12" s="28">
        <v>0</v>
      </c>
      <c r="DM12" s="28">
        <v>0</v>
      </c>
      <c r="DN12" s="28">
        <v>0</v>
      </c>
      <c r="DO12" s="28">
        <v>0</v>
      </c>
      <c r="DP12" s="28">
        <v>0</v>
      </c>
      <c r="DQ12" s="28">
        <v>0</v>
      </c>
      <c r="DR12" s="28">
        <v>0</v>
      </c>
      <c r="DS12" s="28">
        <v>0</v>
      </c>
      <c r="DT12" s="28">
        <v>0</v>
      </c>
      <c r="DU12" s="28">
        <v>0</v>
      </c>
      <c r="DV12" s="28">
        <v>0</v>
      </c>
      <c r="DW12" s="28">
        <v>0</v>
      </c>
      <c r="DX12" s="28">
        <v>0</v>
      </c>
      <c r="DY12" s="28">
        <v>0</v>
      </c>
      <c r="DZ12" s="28">
        <v>0</v>
      </c>
      <c r="EA12" s="28">
        <v>0</v>
      </c>
      <c r="EB12" s="28">
        <v>0</v>
      </c>
      <c r="EC12" s="28">
        <v>0</v>
      </c>
      <c r="ED12" s="28">
        <v>0</v>
      </c>
      <c r="EE12" s="28">
        <v>0</v>
      </c>
      <c r="EF12" s="28">
        <v>0</v>
      </c>
      <c r="EG12" s="28">
        <v>0</v>
      </c>
      <c r="EH12" s="28">
        <v>0</v>
      </c>
      <c r="EI12" s="28">
        <v>0</v>
      </c>
      <c r="EJ12" s="28">
        <v>0</v>
      </c>
      <c r="EK12" s="28" t="s">
        <v>990</v>
      </c>
      <c r="EL12" s="28">
        <v>0</v>
      </c>
      <c r="EM12" s="28" t="s">
        <v>991</v>
      </c>
      <c r="EN12" s="28">
        <v>0</v>
      </c>
      <c r="EO12" s="28">
        <v>0</v>
      </c>
      <c r="EP12" s="28">
        <v>0</v>
      </c>
      <c r="EQ12" s="28">
        <v>0</v>
      </c>
      <c r="ER12" s="28">
        <v>0</v>
      </c>
      <c r="ES12" s="28">
        <v>0</v>
      </c>
      <c r="ET12" s="28">
        <v>0</v>
      </c>
      <c r="EU12" s="28" t="s">
        <v>992</v>
      </c>
      <c r="EV12" s="28">
        <v>0</v>
      </c>
      <c r="EW12" s="28">
        <v>0</v>
      </c>
      <c r="EX12" s="28">
        <v>0</v>
      </c>
      <c r="EY12" s="28">
        <v>521</v>
      </c>
      <c r="EZ12" s="28" t="s">
        <v>993</v>
      </c>
      <c r="FA12" s="28">
        <v>0</v>
      </c>
      <c r="FB12" s="28">
        <v>0</v>
      </c>
      <c r="FC12" s="28">
        <v>0</v>
      </c>
      <c r="FD12" s="28">
        <v>0</v>
      </c>
      <c r="FE12" s="28" t="s">
        <v>994</v>
      </c>
      <c r="FF12" s="28">
        <v>0</v>
      </c>
      <c r="FG12" s="28">
        <v>0</v>
      </c>
      <c r="FH12" s="28">
        <v>0</v>
      </c>
      <c r="FI12" s="28" t="s">
        <v>995</v>
      </c>
      <c r="FJ12" s="28">
        <v>0</v>
      </c>
      <c r="FK12" s="28" t="s">
        <v>996</v>
      </c>
      <c r="FL12" s="28" t="s">
        <v>997</v>
      </c>
      <c r="FM12" s="28" t="s">
        <v>998</v>
      </c>
      <c r="FN12" s="28">
        <v>0</v>
      </c>
      <c r="FO12" s="28">
        <v>0</v>
      </c>
      <c r="FP12" s="28">
        <v>0</v>
      </c>
      <c r="FQ12" s="28" t="s">
        <v>999</v>
      </c>
      <c r="FR12" s="28">
        <v>0</v>
      </c>
      <c r="FS12" s="28">
        <v>0</v>
      </c>
      <c r="FT12" s="28">
        <v>0</v>
      </c>
      <c r="FU12" s="28">
        <v>0</v>
      </c>
      <c r="FV12" s="28">
        <v>0</v>
      </c>
      <c r="FW12" s="28">
        <v>0</v>
      </c>
      <c r="FX12" s="28" t="s">
        <v>1000</v>
      </c>
      <c r="FY12" s="28" t="s">
        <v>1001</v>
      </c>
      <c r="FZ12" s="28" t="s">
        <v>1002</v>
      </c>
      <c r="GA12" s="28" t="s">
        <v>1003</v>
      </c>
      <c r="GB12" s="28" t="s">
        <v>1004</v>
      </c>
      <c r="GC12" s="28" t="s">
        <v>1005</v>
      </c>
      <c r="GD12" s="28">
        <v>0</v>
      </c>
      <c r="GE12" s="28">
        <v>0</v>
      </c>
      <c r="GF12" s="28">
        <v>0</v>
      </c>
      <c r="GG12" s="30" t="s">
        <v>1006</v>
      </c>
      <c r="GH12" s="30" t="s">
        <v>1007</v>
      </c>
      <c r="GI12" s="31" t="s">
        <v>1008</v>
      </c>
      <c r="GJ12" s="28">
        <v>0</v>
      </c>
      <c r="GK12" s="28" t="s">
        <v>1009</v>
      </c>
      <c r="GL12" s="28" t="s">
        <v>1010</v>
      </c>
      <c r="GM12" s="28" t="s">
        <v>1011</v>
      </c>
      <c r="GN12" s="28" t="s">
        <v>1012</v>
      </c>
      <c r="GO12" s="28">
        <v>0</v>
      </c>
      <c r="GP12" s="28" t="s">
        <v>1013</v>
      </c>
      <c r="GQ12" s="28" t="s">
        <v>1014</v>
      </c>
      <c r="GR12" s="28" t="s">
        <v>1015</v>
      </c>
      <c r="GS12" s="28" t="s">
        <v>1016</v>
      </c>
      <c r="GT12" s="28" t="s">
        <v>1017</v>
      </c>
      <c r="GU12" s="28" t="s">
        <v>1018</v>
      </c>
      <c r="GV12" s="28" t="s">
        <v>1019</v>
      </c>
      <c r="GW12" s="28" t="s">
        <v>1020</v>
      </c>
      <c r="GX12" s="28" t="s">
        <v>1021</v>
      </c>
      <c r="GY12" s="28">
        <v>0</v>
      </c>
      <c r="GZ12" s="28" t="s">
        <v>1022</v>
      </c>
      <c r="HA12" s="28">
        <v>0</v>
      </c>
      <c r="HB12" s="28">
        <v>0</v>
      </c>
      <c r="HC12" s="28" t="s">
        <v>1023</v>
      </c>
      <c r="HD12" s="28" t="s">
        <v>1024</v>
      </c>
      <c r="HE12" s="28" t="s">
        <v>1025</v>
      </c>
      <c r="HF12" s="28" t="s">
        <v>1026</v>
      </c>
      <c r="HG12" s="28" t="s">
        <v>1027</v>
      </c>
      <c r="HH12" s="28" t="s">
        <v>1028</v>
      </c>
      <c r="HI12" s="28">
        <v>0</v>
      </c>
      <c r="HJ12" s="28" t="s">
        <v>1029</v>
      </c>
      <c r="HK12" s="28" t="s">
        <v>1030</v>
      </c>
      <c r="HL12" s="28" t="s">
        <v>1031</v>
      </c>
      <c r="HM12" s="28" t="s">
        <v>1032</v>
      </c>
      <c r="HN12" s="28">
        <v>0</v>
      </c>
      <c r="HO12" s="28">
        <v>0</v>
      </c>
      <c r="HP12" s="28">
        <v>0</v>
      </c>
      <c r="HQ12" s="28" t="s">
        <v>1033</v>
      </c>
      <c r="HR12" s="28">
        <v>0</v>
      </c>
      <c r="HS12" s="28" t="s">
        <v>1034</v>
      </c>
      <c r="HT12" s="28">
        <v>0</v>
      </c>
      <c r="HU12" s="28" t="s">
        <v>1035</v>
      </c>
      <c r="HV12" s="28" t="s">
        <v>1036</v>
      </c>
      <c r="HW12" s="28">
        <v>0</v>
      </c>
      <c r="HX12" s="28">
        <v>0</v>
      </c>
      <c r="HY12" s="28">
        <v>0</v>
      </c>
      <c r="HZ12" s="28">
        <v>0</v>
      </c>
      <c r="IA12" s="28">
        <v>0</v>
      </c>
      <c r="IB12" s="28">
        <v>0</v>
      </c>
      <c r="IC12" s="28">
        <v>0</v>
      </c>
      <c r="ID12" s="28">
        <v>0</v>
      </c>
      <c r="IE12" s="28">
        <v>0</v>
      </c>
      <c r="IF12" s="28">
        <v>0</v>
      </c>
      <c r="IG12" s="28">
        <v>0</v>
      </c>
      <c r="IH12" s="28">
        <v>0</v>
      </c>
      <c r="II12" s="28">
        <v>0</v>
      </c>
      <c r="IJ12" s="28">
        <v>0</v>
      </c>
      <c r="IK12" s="28">
        <v>0</v>
      </c>
      <c r="IL12" s="28">
        <v>0</v>
      </c>
      <c r="IM12" s="28">
        <v>0</v>
      </c>
      <c r="IN12" s="28">
        <v>0</v>
      </c>
      <c r="IO12" s="28">
        <v>0</v>
      </c>
      <c r="IP12" s="28">
        <v>0</v>
      </c>
      <c r="IQ12" s="28">
        <v>0</v>
      </c>
      <c r="IR12" s="28">
        <v>0</v>
      </c>
      <c r="IS12" s="28" t="s">
        <v>1037</v>
      </c>
      <c r="IT12" s="28">
        <v>0</v>
      </c>
      <c r="IU12" s="28">
        <v>0</v>
      </c>
      <c r="IV12" s="28">
        <v>0</v>
      </c>
      <c r="IW12" s="28">
        <v>0</v>
      </c>
      <c r="IX12" s="28" t="s">
        <v>1038</v>
      </c>
      <c r="IY12" s="28">
        <v>0</v>
      </c>
      <c r="IZ12" s="28">
        <v>0</v>
      </c>
      <c r="JA12" s="28">
        <v>0</v>
      </c>
      <c r="JB12" s="28">
        <v>0</v>
      </c>
      <c r="JC12" s="28" t="s">
        <v>1039</v>
      </c>
      <c r="JD12" s="28" t="s">
        <v>1040</v>
      </c>
      <c r="JE12" s="28" t="s">
        <v>1041</v>
      </c>
      <c r="JF12" s="28" t="s">
        <v>1042</v>
      </c>
      <c r="JG12" s="28">
        <v>0</v>
      </c>
      <c r="JH12" s="28">
        <v>0</v>
      </c>
      <c r="JI12" s="28">
        <v>0</v>
      </c>
      <c r="JJ12" s="28">
        <v>0</v>
      </c>
      <c r="JK12" s="28" t="s">
        <v>1043</v>
      </c>
      <c r="JL12" s="28">
        <v>0</v>
      </c>
      <c r="JM12" s="28">
        <v>0</v>
      </c>
      <c r="JN12" s="28">
        <v>0</v>
      </c>
      <c r="JO12" s="28">
        <v>0</v>
      </c>
      <c r="JP12" s="28" t="s">
        <v>1044</v>
      </c>
      <c r="JQ12" s="28">
        <v>0</v>
      </c>
      <c r="JR12" s="28">
        <v>0</v>
      </c>
      <c r="JS12" s="28">
        <v>0</v>
      </c>
      <c r="JT12" s="28">
        <v>0</v>
      </c>
      <c r="JU12" s="28">
        <v>0</v>
      </c>
      <c r="JV12" s="28">
        <v>0</v>
      </c>
      <c r="JW12" s="28">
        <v>0</v>
      </c>
      <c r="JX12" s="28">
        <v>0</v>
      </c>
      <c r="JY12" s="30">
        <v>0</v>
      </c>
      <c r="JZ12" s="30">
        <v>0</v>
      </c>
      <c r="KA12" s="31" t="s">
        <v>1045</v>
      </c>
    </row>
    <row r="13" spans="1:287">
      <c r="A13" s="20"/>
      <c r="B13" s="4" t="s">
        <v>99</v>
      </c>
      <c r="C13" s="32">
        <v>0</v>
      </c>
      <c r="D13" s="32">
        <v>0</v>
      </c>
      <c r="E13" s="32">
        <v>0</v>
      </c>
      <c r="F13" s="32" t="s">
        <v>1046</v>
      </c>
      <c r="G13" s="32" t="s">
        <v>1047</v>
      </c>
      <c r="H13" s="32" t="s">
        <v>1048</v>
      </c>
      <c r="I13" s="32" t="s">
        <v>1049</v>
      </c>
      <c r="J13" s="32" t="s">
        <v>1050</v>
      </c>
      <c r="K13" s="32">
        <v>0</v>
      </c>
      <c r="L13" s="32" t="s">
        <v>1051</v>
      </c>
      <c r="M13" s="32">
        <v>0</v>
      </c>
      <c r="N13" s="32" t="s">
        <v>1052</v>
      </c>
      <c r="O13" s="32">
        <v>0</v>
      </c>
      <c r="P13" s="32" t="s">
        <v>1053</v>
      </c>
      <c r="Q13" s="32" t="s">
        <v>1054</v>
      </c>
      <c r="R13" s="32">
        <v>0</v>
      </c>
      <c r="S13" s="32" t="s">
        <v>1055</v>
      </c>
      <c r="T13" s="32" t="s">
        <v>1056</v>
      </c>
      <c r="U13" s="32">
        <v>0</v>
      </c>
      <c r="V13" s="32">
        <v>0</v>
      </c>
      <c r="W13" s="32">
        <v>0</v>
      </c>
      <c r="X13" s="32">
        <v>0</v>
      </c>
      <c r="Y13" s="32" t="s">
        <v>1057</v>
      </c>
      <c r="Z13" s="32" t="s">
        <v>1058</v>
      </c>
      <c r="AA13" s="32">
        <v>0</v>
      </c>
      <c r="AB13" s="32">
        <v>0</v>
      </c>
      <c r="AC13" s="32" t="s">
        <v>1059</v>
      </c>
      <c r="AD13" s="32" t="s">
        <v>1060</v>
      </c>
      <c r="AE13" s="32" t="s">
        <v>1061</v>
      </c>
      <c r="AF13" s="32">
        <v>0</v>
      </c>
      <c r="AG13" s="32" t="s">
        <v>1062</v>
      </c>
      <c r="AH13" s="32" t="s">
        <v>1063</v>
      </c>
      <c r="AI13" s="32" t="s">
        <v>1064</v>
      </c>
      <c r="AJ13" s="32">
        <v>0</v>
      </c>
      <c r="AK13" s="32">
        <v>0</v>
      </c>
      <c r="AL13" s="32">
        <v>0</v>
      </c>
      <c r="AM13" s="32" t="s">
        <v>1065</v>
      </c>
      <c r="AN13" s="32">
        <v>0</v>
      </c>
      <c r="AO13" s="32">
        <v>0</v>
      </c>
      <c r="AP13" s="32">
        <v>0</v>
      </c>
      <c r="AQ13" s="32" t="s">
        <v>1066</v>
      </c>
      <c r="AR13" s="32" t="s">
        <v>1067</v>
      </c>
      <c r="AS13" s="32">
        <v>0</v>
      </c>
      <c r="AT13" s="32">
        <v>0</v>
      </c>
      <c r="AU13" s="32">
        <v>0</v>
      </c>
      <c r="AV13" s="32">
        <v>0</v>
      </c>
      <c r="AW13" s="32" t="s">
        <v>1068</v>
      </c>
      <c r="AX13" s="32">
        <v>0</v>
      </c>
      <c r="AY13" s="32">
        <v>0</v>
      </c>
      <c r="AZ13" s="32">
        <v>0</v>
      </c>
      <c r="BA13" s="32">
        <v>0</v>
      </c>
      <c r="BB13" s="32" t="s">
        <v>1069</v>
      </c>
      <c r="BC13" s="32">
        <v>0</v>
      </c>
      <c r="BD13" s="32">
        <v>0</v>
      </c>
      <c r="BE13" s="32">
        <v>0</v>
      </c>
      <c r="BF13" s="32">
        <v>0</v>
      </c>
      <c r="BG13" s="32">
        <v>0</v>
      </c>
      <c r="BH13" s="32">
        <v>0</v>
      </c>
      <c r="BI13" s="32">
        <v>0</v>
      </c>
      <c r="BJ13" s="32">
        <v>0</v>
      </c>
      <c r="BK13" s="32" t="s">
        <v>1070</v>
      </c>
      <c r="BL13" s="32" t="s">
        <v>1071</v>
      </c>
      <c r="BM13" s="32">
        <v>0</v>
      </c>
      <c r="BN13" s="32" t="s">
        <v>1072</v>
      </c>
      <c r="BO13" s="32" t="s">
        <v>1073</v>
      </c>
      <c r="BP13" s="32">
        <v>0</v>
      </c>
      <c r="BQ13" s="32" t="s">
        <v>1074</v>
      </c>
      <c r="BR13" s="32" t="s">
        <v>1075</v>
      </c>
      <c r="BS13" s="32">
        <v>0</v>
      </c>
      <c r="BT13" s="32">
        <v>0</v>
      </c>
      <c r="BU13" s="32" t="s">
        <v>1076</v>
      </c>
      <c r="BV13" s="32">
        <v>0</v>
      </c>
      <c r="BW13" s="32">
        <v>0</v>
      </c>
      <c r="BX13" s="32" t="s">
        <v>1077</v>
      </c>
      <c r="BY13" s="32" t="s">
        <v>1078</v>
      </c>
      <c r="BZ13" s="32" t="s">
        <v>1079</v>
      </c>
      <c r="CA13" s="32">
        <v>0</v>
      </c>
      <c r="CB13" s="32">
        <v>0</v>
      </c>
      <c r="CC13" s="32">
        <v>0</v>
      </c>
      <c r="CD13" s="32">
        <v>0</v>
      </c>
      <c r="CE13" s="32" t="s">
        <v>1080</v>
      </c>
      <c r="CF13" s="32" t="s">
        <v>1081</v>
      </c>
      <c r="CG13" s="32" t="s">
        <v>1082</v>
      </c>
      <c r="CH13" s="32">
        <v>0</v>
      </c>
      <c r="CI13" s="32">
        <v>0</v>
      </c>
      <c r="CJ13" s="32">
        <v>0</v>
      </c>
      <c r="CK13" s="32">
        <v>0</v>
      </c>
      <c r="CL13" s="32">
        <v>0</v>
      </c>
      <c r="CM13" s="32" t="s">
        <v>1083</v>
      </c>
      <c r="CN13" s="32" t="s">
        <v>1084</v>
      </c>
      <c r="CO13" s="32" t="s">
        <v>1085</v>
      </c>
      <c r="CP13" s="32">
        <v>0</v>
      </c>
      <c r="CQ13" s="33" t="s">
        <v>1086</v>
      </c>
      <c r="CR13" s="32">
        <v>0</v>
      </c>
      <c r="CS13" s="32">
        <v>0</v>
      </c>
      <c r="CT13" s="32">
        <v>0</v>
      </c>
      <c r="CU13" s="32">
        <v>0</v>
      </c>
      <c r="CV13" s="32">
        <v>0</v>
      </c>
      <c r="CW13" s="32" t="s">
        <v>1087</v>
      </c>
      <c r="CX13" s="32">
        <v>0</v>
      </c>
      <c r="CY13" s="32">
        <v>0</v>
      </c>
      <c r="CZ13" s="32" t="s">
        <v>1088</v>
      </c>
      <c r="DA13" s="32">
        <v>0</v>
      </c>
      <c r="DB13" s="32">
        <v>0</v>
      </c>
      <c r="DC13" s="32" t="s">
        <v>1089</v>
      </c>
      <c r="DD13" s="32">
        <v>0</v>
      </c>
      <c r="DE13" s="32">
        <v>0</v>
      </c>
      <c r="DF13" s="32">
        <v>0</v>
      </c>
      <c r="DG13" s="32">
        <v>0</v>
      </c>
      <c r="DH13" s="32">
        <v>0</v>
      </c>
      <c r="DI13" s="32">
        <v>0</v>
      </c>
      <c r="DJ13" s="32">
        <v>0</v>
      </c>
      <c r="DK13" s="32">
        <v>0</v>
      </c>
      <c r="DL13" s="32">
        <v>0</v>
      </c>
      <c r="DM13" s="32">
        <v>0</v>
      </c>
      <c r="DN13" s="32">
        <v>0</v>
      </c>
      <c r="DO13" s="32">
        <v>0</v>
      </c>
      <c r="DP13" s="32">
        <v>0</v>
      </c>
      <c r="DQ13" s="32">
        <v>0</v>
      </c>
      <c r="DR13" s="32">
        <v>0</v>
      </c>
      <c r="DS13" s="32">
        <v>0</v>
      </c>
      <c r="DT13" s="32">
        <v>0</v>
      </c>
      <c r="DU13" s="32">
        <v>0</v>
      </c>
      <c r="DV13" s="32">
        <v>0</v>
      </c>
      <c r="DW13" s="32">
        <v>0</v>
      </c>
      <c r="DX13" s="32">
        <v>0</v>
      </c>
      <c r="DY13" s="32">
        <v>0</v>
      </c>
      <c r="DZ13" s="32">
        <v>0</v>
      </c>
      <c r="EA13" s="32">
        <v>0</v>
      </c>
      <c r="EB13" s="32">
        <v>0</v>
      </c>
      <c r="EC13" s="32">
        <v>0</v>
      </c>
      <c r="ED13" s="32">
        <v>0</v>
      </c>
      <c r="EE13" s="32">
        <v>0</v>
      </c>
      <c r="EF13" s="32">
        <v>0</v>
      </c>
      <c r="EG13" s="32">
        <v>0</v>
      </c>
      <c r="EH13" s="32">
        <v>0</v>
      </c>
      <c r="EI13" s="32">
        <v>0</v>
      </c>
      <c r="EJ13" s="32">
        <v>0</v>
      </c>
      <c r="EK13" s="32" t="s">
        <v>1090</v>
      </c>
      <c r="EL13" s="32">
        <v>0</v>
      </c>
      <c r="EM13" s="32" t="s">
        <v>1091</v>
      </c>
      <c r="EN13" s="32">
        <v>0</v>
      </c>
      <c r="EO13" s="32">
        <v>0</v>
      </c>
      <c r="EP13" s="32">
        <v>0</v>
      </c>
      <c r="EQ13" s="32">
        <v>0</v>
      </c>
      <c r="ER13" s="32">
        <v>0</v>
      </c>
      <c r="ES13" s="32">
        <v>0</v>
      </c>
      <c r="ET13" s="32">
        <v>0</v>
      </c>
      <c r="EU13" s="32" t="s">
        <v>1092</v>
      </c>
      <c r="EV13" s="32">
        <v>0</v>
      </c>
      <c r="EW13" s="32">
        <v>0</v>
      </c>
      <c r="EX13" s="32">
        <v>0</v>
      </c>
      <c r="EY13" s="32" t="s">
        <v>1093</v>
      </c>
      <c r="EZ13" s="32" t="s">
        <v>1094</v>
      </c>
      <c r="FA13" s="32">
        <v>0</v>
      </c>
      <c r="FB13" s="32">
        <v>0</v>
      </c>
      <c r="FC13" s="32">
        <v>0</v>
      </c>
      <c r="FD13" s="32">
        <v>0</v>
      </c>
      <c r="FE13" s="32" t="s">
        <v>1095</v>
      </c>
      <c r="FF13" s="32">
        <v>0</v>
      </c>
      <c r="FG13" s="32">
        <v>0</v>
      </c>
      <c r="FH13" s="32">
        <v>0</v>
      </c>
      <c r="FI13" s="32" t="s">
        <v>1096</v>
      </c>
      <c r="FJ13" s="32">
        <v>0</v>
      </c>
      <c r="FK13" s="32" t="s">
        <v>1097</v>
      </c>
      <c r="FL13" s="32" t="s">
        <v>1098</v>
      </c>
      <c r="FM13" s="32" t="s">
        <v>1099</v>
      </c>
      <c r="FN13" s="32">
        <v>0</v>
      </c>
      <c r="FO13" s="32">
        <v>0</v>
      </c>
      <c r="FP13" s="32">
        <v>0</v>
      </c>
      <c r="FQ13" s="32" t="s">
        <v>1100</v>
      </c>
      <c r="FR13" s="32">
        <v>0</v>
      </c>
      <c r="FS13" s="32">
        <v>0</v>
      </c>
      <c r="FT13" s="32">
        <v>0</v>
      </c>
      <c r="FU13" s="32">
        <v>0</v>
      </c>
      <c r="FV13" s="32">
        <v>0</v>
      </c>
      <c r="FW13" s="32">
        <v>0</v>
      </c>
      <c r="FX13" s="32" t="s">
        <v>1101</v>
      </c>
      <c r="FY13" s="32" t="s">
        <v>1102</v>
      </c>
      <c r="FZ13" s="32" t="s">
        <v>1103</v>
      </c>
      <c r="GA13" s="32" t="s">
        <v>1104</v>
      </c>
      <c r="GB13" s="32" t="s">
        <v>1105</v>
      </c>
      <c r="GC13" s="32" t="s">
        <v>1106</v>
      </c>
      <c r="GD13" s="32">
        <v>0</v>
      </c>
      <c r="GE13" s="32">
        <v>0</v>
      </c>
      <c r="GF13" s="32">
        <v>0</v>
      </c>
      <c r="GG13" s="34" t="s">
        <v>1107</v>
      </c>
      <c r="GH13" s="34" t="s">
        <v>1108</v>
      </c>
      <c r="GI13" s="35" t="s">
        <v>1109</v>
      </c>
      <c r="GJ13" s="32">
        <v>0</v>
      </c>
      <c r="GK13" s="32" t="s">
        <v>1110</v>
      </c>
      <c r="GL13" s="32" t="s">
        <v>1111</v>
      </c>
      <c r="GM13" s="32" t="s">
        <v>1112</v>
      </c>
      <c r="GN13" s="32" t="s">
        <v>1113</v>
      </c>
      <c r="GO13" s="32">
        <v>0</v>
      </c>
      <c r="GP13" s="32" t="s">
        <v>1114</v>
      </c>
      <c r="GQ13" s="32" t="s">
        <v>1115</v>
      </c>
      <c r="GR13" s="32" t="s">
        <v>1116</v>
      </c>
      <c r="GS13" s="32" t="s">
        <v>1117</v>
      </c>
      <c r="GT13" s="32" t="s">
        <v>1118</v>
      </c>
      <c r="GU13" s="32" t="s">
        <v>1119</v>
      </c>
      <c r="GV13" s="32" t="s">
        <v>1120</v>
      </c>
      <c r="GW13" s="32" t="s">
        <v>1121</v>
      </c>
      <c r="GX13" s="32" t="s">
        <v>1122</v>
      </c>
      <c r="GY13" s="32">
        <v>0</v>
      </c>
      <c r="GZ13" s="32" t="s">
        <v>1123</v>
      </c>
      <c r="HA13" s="32">
        <v>0</v>
      </c>
      <c r="HB13" s="32">
        <v>0</v>
      </c>
      <c r="HC13" s="32" t="s">
        <v>1124</v>
      </c>
      <c r="HD13" s="32" t="s">
        <v>1125</v>
      </c>
      <c r="HE13" s="32" t="s">
        <v>1126</v>
      </c>
      <c r="HF13" s="32" t="s">
        <v>1127</v>
      </c>
      <c r="HG13" s="32" t="s">
        <v>1128</v>
      </c>
      <c r="HH13" s="32" t="s">
        <v>1129</v>
      </c>
      <c r="HI13" s="32">
        <v>0</v>
      </c>
      <c r="HJ13" s="32" t="s">
        <v>1130</v>
      </c>
      <c r="HK13" s="32" t="s">
        <v>1131</v>
      </c>
      <c r="HL13" s="32" t="s">
        <v>1132</v>
      </c>
      <c r="HM13" s="32" t="s">
        <v>1133</v>
      </c>
      <c r="HN13" s="32">
        <v>0</v>
      </c>
      <c r="HO13" s="32">
        <v>0</v>
      </c>
      <c r="HP13" s="32">
        <v>0</v>
      </c>
      <c r="HQ13" s="32" t="s">
        <v>1134</v>
      </c>
      <c r="HR13" s="32">
        <v>0</v>
      </c>
      <c r="HS13" s="32" t="s">
        <v>1135</v>
      </c>
      <c r="HT13" s="32">
        <v>0</v>
      </c>
      <c r="HU13" s="32" t="s">
        <v>1136</v>
      </c>
      <c r="HV13" s="32" t="s">
        <v>1137</v>
      </c>
      <c r="HW13" s="32">
        <v>0</v>
      </c>
      <c r="HX13" s="32">
        <v>0</v>
      </c>
      <c r="HY13" s="32">
        <v>0</v>
      </c>
      <c r="HZ13" s="32">
        <v>0</v>
      </c>
      <c r="IA13" s="32">
        <v>0</v>
      </c>
      <c r="IB13" s="32">
        <v>0</v>
      </c>
      <c r="IC13" s="32">
        <v>0</v>
      </c>
      <c r="ID13" s="32">
        <v>0</v>
      </c>
      <c r="IE13" s="32">
        <v>0</v>
      </c>
      <c r="IF13" s="32">
        <v>0</v>
      </c>
      <c r="IG13" s="32">
        <v>0</v>
      </c>
      <c r="IH13" s="32">
        <v>0</v>
      </c>
      <c r="II13" s="32">
        <v>0</v>
      </c>
      <c r="IJ13" s="32">
        <v>0</v>
      </c>
      <c r="IK13" s="32">
        <v>0</v>
      </c>
      <c r="IL13" s="32">
        <v>0</v>
      </c>
      <c r="IM13" s="32">
        <v>0</v>
      </c>
      <c r="IN13" s="32">
        <v>0</v>
      </c>
      <c r="IO13" s="32">
        <v>0</v>
      </c>
      <c r="IP13" s="32">
        <v>0</v>
      </c>
      <c r="IQ13" s="32">
        <v>0</v>
      </c>
      <c r="IR13" s="32">
        <v>0</v>
      </c>
      <c r="IS13" s="32" t="s">
        <v>1138</v>
      </c>
      <c r="IT13" s="32">
        <v>0</v>
      </c>
      <c r="IU13" s="32">
        <v>0</v>
      </c>
      <c r="IV13" s="32">
        <v>0</v>
      </c>
      <c r="IW13" s="32">
        <v>0</v>
      </c>
      <c r="IX13" s="32" t="s">
        <v>1139</v>
      </c>
      <c r="IY13" s="32">
        <v>0</v>
      </c>
      <c r="IZ13" s="32">
        <v>0</v>
      </c>
      <c r="JA13" s="32">
        <v>0</v>
      </c>
      <c r="JB13" s="32">
        <v>0</v>
      </c>
      <c r="JC13" s="32" t="s">
        <v>1140</v>
      </c>
      <c r="JD13" s="32" t="s">
        <v>1141</v>
      </c>
      <c r="JE13" s="32" t="s">
        <v>1142</v>
      </c>
      <c r="JF13" s="32" t="s">
        <v>1143</v>
      </c>
      <c r="JG13" s="32">
        <v>0</v>
      </c>
      <c r="JH13" s="32">
        <v>0</v>
      </c>
      <c r="JI13" s="32">
        <v>0</v>
      </c>
      <c r="JJ13" s="32">
        <v>0</v>
      </c>
      <c r="JK13" s="32" t="s">
        <v>1144</v>
      </c>
      <c r="JL13" s="32">
        <v>0</v>
      </c>
      <c r="JM13" s="32">
        <v>0</v>
      </c>
      <c r="JN13" s="32">
        <v>0</v>
      </c>
      <c r="JO13" s="32">
        <v>0</v>
      </c>
      <c r="JP13" s="32" t="s">
        <v>1145</v>
      </c>
      <c r="JQ13" s="32">
        <v>0</v>
      </c>
      <c r="JR13" s="32">
        <v>0</v>
      </c>
      <c r="JS13" s="32">
        <v>0</v>
      </c>
      <c r="JT13" s="32">
        <v>0</v>
      </c>
      <c r="JU13" s="32">
        <v>0</v>
      </c>
      <c r="JV13" s="32">
        <v>0</v>
      </c>
      <c r="JW13" s="32">
        <v>0</v>
      </c>
      <c r="JX13" s="32">
        <v>0</v>
      </c>
      <c r="JY13" s="34">
        <v>0</v>
      </c>
      <c r="JZ13" s="34">
        <v>0</v>
      </c>
      <c r="KA13" s="35" t="s">
        <v>1146</v>
      </c>
    </row>
    <row r="14" spans="1:287" ht="15.75" thickBot="1">
      <c r="A14" s="21"/>
      <c r="B14" s="1" t="s">
        <v>100</v>
      </c>
      <c r="C14" s="36" t="s">
        <v>94</v>
      </c>
      <c r="D14" s="36" t="s">
        <v>94</v>
      </c>
      <c r="E14" s="36" t="s">
        <v>94</v>
      </c>
      <c r="F14" s="36" t="s">
        <v>96</v>
      </c>
      <c r="G14" s="36" t="s">
        <v>96</v>
      </c>
      <c r="H14" s="36" t="s">
        <v>96</v>
      </c>
      <c r="I14" s="36" t="s">
        <v>96</v>
      </c>
      <c r="J14" s="36" t="s">
        <v>95</v>
      </c>
      <c r="K14" s="36" t="s">
        <v>94</v>
      </c>
      <c r="L14" s="36" t="s">
        <v>96</v>
      </c>
      <c r="M14" s="36" t="s">
        <v>94</v>
      </c>
      <c r="N14" s="36" t="s">
        <v>96</v>
      </c>
      <c r="O14" s="36" t="s">
        <v>94</v>
      </c>
      <c r="P14" s="36" t="s">
        <v>94</v>
      </c>
      <c r="Q14" s="36" t="s">
        <v>94</v>
      </c>
      <c r="R14" s="36" t="s">
        <v>94</v>
      </c>
      <c r="S14" s="36" t="s">
        <v>96</v>
      </c>
      <c r="T14" s="36" t="s">
        <v>96</v>
      </c>
      <c r="U14" s="36" t="s">
        <v>94</v>
      </c>
      <c r="V14" s="36" t="s">
        <v>94</v>
      </c>
      <c r="W14" s="36" t="s">
        <v>94</v>
      </c>
      <c r="X14" s="36" t="s">
        <v>94</v>
      </c>
      <c r="Y14" s="36" t="s">
        <v>94</v>
      </c>
      <c r="Z14" s="36" t="s">
        <v>96</v>
      </c>
      <c r="AA14" s="36" t="s">
        <v>94</v>
      </c>
      <c r="AB14" s="36" t="s">
        <v>94</v>
      </c>
      <c r="AC14" s="36" t="s">
        <v>96</v>
      </c>
      <c r="AD14" s="36" t="s">
        <v>94</v>
      </c>
      <c r="AE14" s="36" t="s">
        <v>95</v>
      </c>
      <c r="AF14" s="36" t="s">
        <v>94</v>
      </c>
      <c r="AG14" s="36" t="s">
        <v>94</v>
      </c>
      <c r="AH14" s="36" t="s">
        <v>95</v>
      </c>
      <c r="AI14" s="36" t="s">
        <v>96</v>
      </c>
      <c r="AJ14" s="36" t="s">
        <v>94</v>
      </c>
      <c r="AK14" s="36" t="s">
        <v>94</v>
      </c>
      <c r="AL14" s="36" t="s">
        <v>94</v>
      </c>
      <c r="AM14" s="36" t="s">
        <v>96</v>
      </c>
      <c r="AN14" s="36" t="s">
        <v>94</v>
      </c>
      <c r="AO14" s="36" t="s">
        <v>94</v>
      </c>
      <c r="AP14" s="36" t="s">
        <v>94</v>
      </c>
      <c r="AQ14" s="36" t="s">
        <v>96</v>
      </c>
      <c r="AR14" s="36" t="s">
        <v>96</v>
      </c>
      <c r="AS14" s="36" t="s">
        <v>94</v>
      </c>
      <c r="AT14" s="36" t="s">
        <v>94</v>
      </c>
      <c r="AU14" s="36" t="s">
        <v>94</v>
      </c>
      <c r="AV14" s="36" t="s">
        <v>94</v>
      </c>
      <c r="AW14" s="36" t="s">
        <v>96</v>
      </c>
      <c r="AX14" s="36" t="s">
        <v>94</v>
      </c>
      <c r="AY14" s="36" t="s">
        <v>96</v>
      </c>
      <c r="AZ14" s="36" t="s">
        <v>94</v>
      </c>
      <c r="BA14" s="36" t="s">
        <v>94</v>
      </c>
      <c r="BB14" s="36" t="s">
        <v>96</v>
      </c>
      <c r="BC14" s="36" t="s">
        <v>94</v>
      </c>
      <c r="BD14" s="36" t="s">
        <v>94</v>
      </c>
      <c r="BE14" s="36" t="s">
        <v>94</v>
      </c>
      <c r="BF14" s="36" t="s">
        <v>94</v>
      </c>
      <c r="BG14" s="36" t="s">
        <v>94</v>
      </c>
      <c r="BH14" s="36" t="s">
        <v>94</v>
      </c>
      <c r="BI14" s="36" t="s">
        <v>94</v>
      </c>
      <c r="BJ14" s="36" t="s">
        <v>94</v>
      </c>
      <c r="BK14" s="36" t="s">
        <v>96</v>
      </c>
      <c r="BL14" s="36" t="s">
        <v>94</v>
      </c>
      <c r="BM14" s="36" t="s">
        <v>94</v>
      </c>
      <c r="BN14" s="36" t="s">
        <v>96</v>
      </c>
      <c r="BO14" s="36" t="s">
        <v>96</v>
      </c>
      <c r="BP14" s="36" t="s">
        <v>94</v>
      </c>
      <c r="BQ14" s="36" t="s">
        <v>94</v>
      </c>
      <c r="BR14" s="36" t="s">
        <v>95</v>
      </c>
      <c r="BS14" s="36" t="s">
        <v>94</v>
      </c>
      <c r="BT14" s="36" t="s">
        <v>94</v>
      </c>
      <c r="BU14" s="36" t="s">
        <v>94</v>
      </c>
      <c r="BV14" s="36" t="s">
        <v>94</v>
      </c>
      <c r="BW14" s="36" t="s">
        <v>94</v>
      </c>
      <c r="BX14" s="36" t="s">
        <v>94</v>
      </c>
      <c r="BY14" s="36" t="s">
        <v>94</v>
      </c>
      <c r="BZ14" s="36" t="s">
        <v>96</v>
      </c>
      <c r="CA14" s="36" t="s">
        <v>94</v>
      </c>
      <c r="CB14" s="36" t="s">
        <v>94</v>
      </c>
      <c r="CC14" s="36" t="s">
        <v>94</v>
      </c>
      <c r="CD14" s="36" t="s">
        <v>94</v>
      </c>
      <c r="CE14" s="36" t="s">
        <v>96</v>
      </c>
      <c r="CF14" s="36" t="s">
        <v>94</v>
      </c>
      <c r="CG14" s="36" t="s">
        <v>94</v>
      </c>
      <c r="CH14" s="36" t="s">
        <v>94</v>
      </c>
      <c r="CI14" s="36" t="s">
        <v>94</v>
      </c>
      <c r="CJ14" s="36" t="s">
        <v>94</v>
      </c>
      <c r="CK14" s="36" t="s">
        <v>94</v>
      </c>
      <c r="CL14" s="36" t="s">
        <v>94</v>
      </c>
      <c r="CM14" s="36" t="s">
        <v>96</v>
      </c>
      <c r="CN14" s="36" t="s">
        <v>96</v>
      </c>
      <c r="CO14" s="36" t="s">
        <v>96</v>
      </c>
      <c r="CP14" s="36" t="s">
        <v>94</v>
      </c>
      <c r="CQ14" s="37" t="s">
        <v>94</v>
      </c>
      <c r="CR14" s="38" t="s">
        <v>94</v>
      </c>
      <c r="CS14" s="38" t="s">
        <v>94</v>
      </c>
      <c r="CT14" s="38" t="s">
        <v>94</v>
      </c>
      <c r="CU14" s="38" t="s">
        <v>94</v>
      </c>
      <c r="CV14" s="38" t="s">
        <v>94</v>
      </c>
      <c r="CW14" s="38" t="s">
        <v>94</v>
      </c>
      <c r="CX14" s="38" t="s">
        <v>94</v>
      </c>
      <c r="CY14" s="38" t="s">
        <v>94</v>
      </c>
      <c r="CZ14" s="38" t="s">
        <v>94</v>
      </c>
      <c r="DA14" s="38" t="s">
        <v>94</v>
      </c>
      <c r="DB14" s="38" t="s">
        <v>94</v>
      </c>
      <c r="DC14" s="38" t="s">
        <v>94</v>
      </c>
      <c r="DD14" s="38" t="s">
        <v>94</v>
      </c>
      <c r="DE14" s="38" t="s">
        <v>94</v>
      </c>
      <c r="DF14" s="38" t="s">
        <v>94</v>
      </c>
      <c r="DG14" s="38" t="s">
        <v>94</v>
      </c>
      <c r="DH14" s="38" t="s">
        <v>94</v>
      </c>
      <c r="DI14" s="38" t="s">
        <v>94</v>
      </c>
      <c r="DJ14" s="38" t="s">
        <v>94</v>
      </c>
      <c r="DK14" s="38" t="s">
        <v>94</v>
      </c>
      <c r="DL14" s="38" t="s">
        <v>94</v>
      </c>
      <c r="DM14" s="38" t="s">
        <v>94</v>
      </c>
      <c r="DN14" s="38" t="s">
        <v>94</v>
      </c>
      <c r="DO14" s="38" t="s">
        <v>94</v>
      </c>
      <c r="DP14" s="38" t="s">
        <v>94</v>
      </c>
      <c r="DQ14" s="38" t="s">
        <v>94</v>
      </c>
      <c r="DR14" s="38" t="s">
        <v>94</v>
      </c>
      <c r="DS14" s="38" t="s">
        <v>94</v>
      </c>
      <c r="DT14" s="38" t="s">
        <v>94</v>
      </c>
      <c r="DU14" s="38" t="s">
        <v>94</v>
      </c>
      <c r="DV14" s="38" t="s">
        <v>94</v>
      </c>
      <c r="DW14" s="38" t="s">
        <v>94</v>
      </c>
      <c r="DX14" s="38" t="s">
        <v>94</v>
      </c>
      <c r="DY14" s="38" t="s">
        <v>94</v>
      </c>
      <c r="DZ14" s="38" t="s">
        <v>94</v>
      </c>
      <c r="EA14" s="38" t="s">
        <v>94</v>
      </c>
      <c r="EB14" s="38" t="s">
        <v>94</v>
      </c>
      <c r="EC14" s="38" t="s">
        <v>94</v>
      </c>
      <c r="ED14" s="38" t="s">
        <v>94</v>
      </c>
      <c r="EE14" s="38" t="s">
        <v>94</v>
      </c>
      <c r="EF14" s="38" t="s">
        <v>94</v>
      </c>
      <c r="EG14" s="38" t="s">
        <v>94</v>
      </c>
      <c r="EH14" s="38" t="s">
        <v>94</v>
      </c>
      <c r="EI14" s="38" t="s">
        <v>94</v>
      </c>
      <c r="EJ14" s="38" t="s">
        <v>94</v>
      </c>
      <c r="EK14" s="38" t="s">
        <v>96</v>
      </c>
      <c r="EL14" s="38" t="s">
        <v>94</v>
      </c>
      <c r="EM14" s="38" t="s">
        <v>94</v>
      </c>
      <c r="EN14" s="38" t="s">
        <v>94</v>
      </c>
      <c r="EO14" s="38" t="s">
        <v>94</v>
      </c>
      <c r="EP14" s="38" t="s">
        <v>94</v>
      </c>
      <c r="EQ14" s="38" t="s">
        <v>94</v>
      </c>
      <c r="ER14" s="38" t="s">
        <v>94</v>
      </c>
      <c r="ES14" s="38" t="s">
        <v>94</v>
      </c>
      <c r="ET14" s="38" t="s">
        <v>94</v>
      </c>
      <c r="EU14" s="38" t="s">
        <v>94</v>
      </c>
      <c r="EV14" s="38" t="s">
        <v>94</v>
      </c>
      <c r="EW14" s="38" t="s">
        <v>94</v>
      </c>
      <c r="EX14" s="38" t="s">
        <v>94</v>
      </c>
      <c r="EY14" s="38" t="s">
        <v>94</v>
      </c>
      <c r="EZ14" s="38" t="s">
        <v>94</v>
      </c>
      <c r="FA14" s="38" t="s">
        <v>94</v>
      </c>
      <c r="FB14" s="38" t="s">
        <v>94</v>
      </c>
      <c r="FC14" s="38" t="s">
        <v>94</v>
      </c>
      <c r="FD14" s="38" t="s">
        <v>94</v>
      </c>
      <c r="FE14" s="38" t="s">
        <v>94</v>
      </c>
      <c r="FF14" s="38" t="s">
        <v>94</v>
      </c>
      <c r="FG14" s="38" t="s">
        <v>94</v>
      </c>
      <c r="FH14" s="38" t="s">
        <v>94</v>
      </c>
      <c r="FI14" s="38" t="s">
        <v>94</v>
      </c>
      <c r="FJ14" s="38" t="s">
        <v>94</v>
      </c>
      <c r="FK14" s="38" t="s">
        <v>94</v>
      </c>
      <c r="FL14" s="38" t="s">
        <v>94</v>
      </c>
      <c r="FM14" s="38" t="s">
        <v>94</v>
      </c>
      <c r="FN14" s="38" t="s">
        <v>94</v>
      </c>
      <c r="FO14" s="38" t="s">
        <v>94</v>
      </c>
      <c r="FP14" s="38" t="s">
        <v>94</v>
      </c>
      <c r="FQ14" s="38" t="s">
        <v>96</v>
      </c>
      <c r="FR14" s="38" t="s">
        <v>94</v>
      </c>
      <c r="FS14" s="38" t="s">
        <v>94</v>
      </c>
      <c r="FT14" s="38" t="s">
        <v>94</v>
      </c>
      <c r="FU14" s="38" t="s">
        <v>94</v>
      </c>
      <c r="FV14" s="38" t="s">
        <v>94</v>
      </c>
      <c r="FW14" s="38" t="s">
        <v>94</v>
      </c>
      <c r="FX14" s="38" t="s">
        <v>94</v>
      </c>
      <c r="FY14" s="38" t="s">
        <v>94</v>
      </c>
      <c r="FZ14" s="38" t="s">
        <v>96</v>
      </c>
      <c r="GA14" s="38" t="s">
        <v>94</v>
      </c>
      <c r="GB14" s="38" t="s">
        <v>94</v>
      </c>
      <c r="GC14" s="38" t="s">
        <v>94</v>
      </c>
      <c r="GD14" s="38" t="s">
        <v>94</v>
      </c>
      <c r="GE14" s="38" t="s">
        <v>94</v>
      </c>
      <c r="GF14" s="38" t="s">
        <v>94</v>
      </c>
      <c r="GG14" s="39" t="s">
        <v>94</v>
      </c>
      <c r="GH14" s="39" t="s">
        <v>94</v>
      </c>
      <c r="GI14" s="40" t="s">
        <v>94</v>
      </c>
      <c r="GJ14" s="38" t="s">
        <v>94</v>
      </c>
      <c r="GK14" s="38" t="s">
        <v>96</v>
      </c>
      <c r="GL14" s="38" t="s">
        <v>96</v>
      </c>
      <c r="GM14" s="38" t="s">
        <v>96</v>
      </c>
      <c r="GN14" s="38" t="s">
        <v>96</v>
      </c>
      <c r="GO14" s="38" t="s">
        <v>94</v>
      </c>
      <c r="GP14" s="38" t="s">
        <v>96</v>
      </c>
      <c r="GQ14" s="38" t="s">
        <v>94</v>
      </c>
      <c r="GR14" s="38" t="s">
        <v>96</v>
      </c>
      <c r="GS14" s="38" t="s">
        <v>96</v>
      </c>
      <c r="GT14" s="38" t="s">
        <v>95</v>
      </c>
      <c r="GU14" s="38" t="s">
        <v>96</v>
      </c>
      <c r="GV14" s="38" t="s">
        <v>96</v>
      </c>
      <c r="GW14" s="38" t="s">
        <v>96</v>
      </c>
      <c r="GX14" s="38" t="s">
        <v>96</v>
      </c>
      <c r="GY14" s="38" t="s">
        <v>94</v>
      </c>
      <c r="GZ14" s="38" t="s">
        <v>94</v>
      </c>
      <c r="HA14" s="38" t="s">
        <v>94</v>
      </c>
      <c r="HB14" s="38" t="s">
        <v>94</v>
      </c>
      <c r="HC14" s="38" t="s">
        <v>94</v>
      </c>
      <c r="HD14" s="38" t="s">
        <v>96</v>
      </c>
      <c r="HE14" s="38" t="s">
        <v>96</v>
      </c>
      <c r="HF14" s="38" t="s">
        <v>96</v>
      </c>
      <c r="HG14" s="38" t="s">
        <v>94</v>
      </c>
      <c r="HH14" s="38" t="s">
        <v>94</v>
      </c>
      <c r="HI14" s="38" t="s">
        <v>94</v>
      </c>
      <c r="HJ14" s="38" t="s">
        <v>96</v>
      </c>
      <c r="HK14" s="38" t="s">
        <v>96</v>
      </c>
      <c r="HL14" s="38" t="s">
        <v>96</v>
      </c>
      <c r="HM14" s="38" t="s">
        <v>95</v>
      </c>
      <c r="HN14" s="38" t="s">
        <v>94</v>
      </c>
      <c r="HO14" s="38" t="s">
        <v>94</v>
      </c>
      <c r="HP14" s="38" t="s">
        <v>94</v>
      </c>
      <c r="HQ14" s="38" t="s">
        <v>96</v>
      </c>
      <c r="HR14" s="38" t="s">
        <v>94</v>
      </c>
      <c r="HS14" s="38" t="s">
        <v>94</v>
      </c>
      <c r="HT14" s="38" t="s">
        <v>94</v>
      </c>
      <c r="HU14" s="38" t="s">
        <v>94</v>
      </c>
      <c r="HV14" s="38" t="s">
        <v>96</v>
      </c>
      <c r="HW14" s="38" t="s">
        <v>94</v>
      </c>
      <c r="HX14" s="38" t="s">
        <v>94</v>
      </c>
      <c r="HY14" s="38" t="s">
        <v>94</v>
      </c>
      <c r="HZ14" s="38" t="s">
        <v>94</v>
      </c>
      <c r="IA14" s="38" t="s">
        <v>94</v>
      </c>
      <c r="IB14" s="38" t="s">
        <v>94</v>
      </c>
      <c r="IC14" s="38" t="s">
        <v>94</v>
      </c>
      <c r="ID14" s="38" t="s">
        <v>94</v>
      </c>
      <c r="IE14" s="38" t="s">
        <v>94</v>
      </c>
      <c r="IF14" s="38" t="s">
        <v>94</v>
      </c>
      <c r="IG14" s="38" t="s">
        <v>94</v>
      </c>
      <c r="IH14" s="38" t="s">
        <v>94</v>
      </c>
      <c r="II14" s="38" t="s">
        <v>94</v>
      </c>
      <c r="IJ14" s="38" t="s">
        <v>94</v>
      </c>
      <c r="IK14" s="38" t="s">
        <v>94</v>
      </c>
      <c r="IL14" s="38" t="s">
        <v>94</v>
      </c>
      <c r="IM14" s="38" t="s">
        <v>94</v>
      </c>
      <c r="IN14" s="38" t="s">
        <v>94</v>
      </c>
      <c r="IO14" s="38" t="s">
        <v>94</v>
      </c>
      <c r="IP14" s="38" t="s">
        <v>94</v>
      </c>
      <c r="IQ14" s="38" t="s">
        <v>94</v>
      </c>
      <c r="IR14" s="38" t="s">
        <v>94</v>
      </c>
      <c r="IS14" s="38" t="s">
        <v>96</v>
      </c>
      <c r="IT14" s="38" t="s">
        <v>94</v>
      </c>
      <c r="IU14" s="38" t="s">
        <v>94</v>
      </c>
      <c r="IV14" s="38" t="s">
        <v>94</v>
      </c>
      <c r="IW14" s="38" t="s">
        <v>94</v>
      </c>
      <c r="IX14" s="38" t="s">
        <v>96</v>
      </c>
      <c r="IY14" s="38" t="s">
        <v>94</v>
      </c>
      <c r="IZ14" s="38" t="s">
        <v>94</v>
      </c>
      <c r="JA14" s="38" t="s">
        <v>94</v>
      </c>
      <c r="JB14" s="38" t="s">
        <v>94</v>
      </c>
      <c r="JC14" s="38" t="s">
        <v>96</v>
      </c>
      <c r="JD14" s="38" t="s">
        <v>96</v>
      </c>
      <c r="JE14" s="38" t="s">
        <v>94</v>
      </c>
      <c r="JF14" s="38" t="s">
        <v>96</v>
      </c>
      <c r="JG14" s="38" t="s">
        <v>94</v>
      </c>
      <c r="JH14" s="38" t="s">
        <v>94</v>
      </c>
      <c r="JI14" s="38" t="s">
        <v>94</v>
      </c>
      <c r="JJ14" s="38" t="s">
        <v>94</v>
      </c>
      <c r="JK14" s="38" t="s">
        <v>96</v>
      </c>
      <c r="JL14" s="38" t="s">
        <v>94</v>
      </c>
      <c r="JM14" s="38" t="s">
        <v>94</v>
      </c>
      <c r="JN14" s="38" t="s">
        <v>94</v>
      </c>
      <c r="JO14" s="38" t="s">
        <v>94</v>
      </c>
      <c r="JP14" s="38" t="s">
        <v>94</v>
      </c>
      <c r="JQ14" s="38" t="s">
        <v>94</v>
      </c>
      <c r="JR14" s="38" t="s">
        <v>94</v>
      </c>
      <c r="JS14" s="38" t="s">
        <v>94</v>
      </c>
      <c r="JT14" s="38" t="s">
        <v>94</v>
      </c>
      <c r="JU14" s="38" t="s">
        <v>94</v>
      </c>
      <c r="JV14" s="38" t="s">
        <v>94</v>
      </c>
      <c r="JW14" s="38" t="s">
        <v>94</v>
      </c>
      <c r="JX14" s="38" t="s">
        <v>94</v>
      </c>
      <c r="JY14" s="38" t="s">
        <v>94</v>
      </c>
      <c r="JZ14" s="38" t="s">
        <v>94</v>
      </c>
      <c r="KA14" s="41" t="s">
        <v>94</v>
      </c>
    </row>
    <row r="15" spans="1:287">
      <c r="A15" s="19" t="s">
        <v>307</v>
      </c>
      <c r="B15" s="7" t="s">
        <v>98</v>
      </c>
      <c r="C15" s="28">
        <v>0</v>
      </c>
      <c r="D15" s="28" t="s">
        <v>1147</v>
      </c>
      <c r="E15" s="28">
        <v>0</v>
      </c>
      <c r="F15" s="28" t="s">
        <v>1148</v>
      </c>
      <c r="G15" s="28" t="s">
        <v>1149</v>
      </c>
      <c r="H15" s="28" t="s">
        <v>1150</v>
      </c>
      <c r="I15" s="28" t="s">
        <v>1151</v>
      </c>
      <c r="J15" s="28" t="s">
        <v>1152</v>
      </c>
      <c r="K15" s="28">
        <v>0</v>
      </c>
      <c r="L15" s="28" t="s">
        <v>1153</v>
      </c>
      <c r="M15" s="28" t="s">
        <v>1154</v>
      </c>
      <c r="N15" s="28">
        <v>10017</v>
      </c>
      <c r="O15" s="28">
        <v>0</v>
      </c>
      <c r="P15" s="28" t="s">
        <v>1155</v>
      </c>
      <c r="Q15" s="28" t="s">
        <v>1156</v>
      </c>
      <c r="R15" s="28">
        <v>0</v>
      </c>
      <c r="S15" s="28" t="s">
        <v>1157</v>
      </c>
      <c r="T15" s="28" t="s">
        <v>1158</v>
      </c>
      <c r="U15" s="28">
        <v>0</v>
      </c>
      <c r="V15" s="28">
        <v>0</v>
      </c>
      <c r="W15" s="28" t="s">
        <v>1159</v>
      </c>
      <c r="X15" s="28">
        <v>0</v>
      </c>
      <c r="Y15" s="28" t="s">
        <v>1160</v>
      </c>
      <c r="Z15" s="28" t="s">
        <v>1161</v>
      </c>
      <c r="AA15" s="28">
        <v>0</v>
      </c>
      <c r="AB15" s="28">
        <v>0</v>
      </c>
      <c r="AC15" s="28" t="s">
        <v>1162</v>
      </c>
      <c r="AD15" s="28" t="s">
        <v>1163</v>
      </c>
      <c r="AE15" s="28" t="s">
        <v>1164</v>
      </c>
      <c r="AF15" s="28">
        <v>0</v>
      </c>
      <c r="AG15" s="28" t="s">
        <v>1165</v>
      </c>
      <c r="AH15" s="28" t="s">
        <v>1166</v>
      </c>
      <c r="AI15" s="28" t="s">
        <v>1167</v>
      </c>
      <c r="AJ15" s="28">
        <v>0</v>
      </c>
      <c r="AK15" s="28">
        <v>0</v>
      </c>
      <c r="AL15" s="28">
        <v>0</v>
      </c>
      <c r="AM15" s="28" t="s">
        <v>1168</v>
      </c>
      <c r="AN15" s="28">
        <v>0</v>
      </c>
      <c r="AO15" s="28">
        <v>0</v>
      </c>
      <c r="AP15" s="28">
        <v>0</v>
      </c>
      <c r="AQ15" s="28" t="s">
        <v>1169</v>
      </c>
      <c r="AR15" s="28" t="s">
        <v>1170</v>
      </c>
      <c r="AS15" s="28">
        <v>0</v>
      </c>
      <c r="AT15" s="28">
        <v>0</v>
      </c>
      <c r="AU15" s="28">
        <v>0</v>
      </c>
      <c r="AV15" s="28">
        <v>0</v>
      </c>
      <c r="AW15" s="28" t="s">
        <v>1171</v>
      </c>
      <c r="AX15" s="28" t="s">
        <v>1172</v>
      </c>
      <c r="AY15" s="28">
        <v>0</v>
      </c>
      <c r="AZ15" s="28">
        <v>0</v>
      </c>
      <c r="BA15" s="28">
        <v>0</v>
      </c>
      <c r="BB15" s="28" t="s">
        <v>1173</v>
      </c>
      <c r="BC15" s="28">
        <v>0</v>
      </c>
      <c r="BD15" s="28">
        <v>0</v>
      </c>
      <c r="BE15" s="28">
        <v>0</v>
      </c>
      <c r="BF15" s="28">
        <v>0</v>
      </c>
      <c r="BG15" s="28">
        <v>0</v>
      </c>
      <c r="BH15" s="28">
        <v>0</v>
      </c>
      <c r="BI15" s="28">
        <v>0</v>
      </c>
      <c r="BJ15" s="28">
        <v>0</v>
      </c>
      <c r="BK15" s="28" t="s">
        <v>1174</v>
      </c>
      <c r="BL15" s="28" t="s">
        <v>1175</v>
      </c>
      <c r="BM15" s="28">
        <v>0</v>
      </c>
      <c r="BN15" s="28" t="s">
        <v>1176</v>
      </c>
      <c r="BO15" s="28" t="s">
        <v>1177</v>
      </c>
      <c r="BP15" s="28">
        <v>0</v>
      </c>
      <c r="BQ15" s="28" t="s">
        <v>1178</v>
      </c>
      <c r="BR15" s="28" t="s">
        <v>1179</v>
      </c>
      <c r="BS15" s="28">
        <v>0</v>
      </c>
      <c r="BT15" s="28">
        <v>0</v>
      </c>
      <c r="BU15" s="28" t="s">
        <v>1180</v>
      </c>
      <c r="BV15" s="28">
        <v>0</v>
      </c>
      <c r="BW15" s="28">
        <v>0</v>
      </c>
      <c r="BX15" s="28" t="s">
        <v>1181</v>
      </c>
      <c r="BY15" s="28" t="s">
        <v>1182</v>
      </c>
      <c r="BZ15" s="28" t="s">
        <v>1183</v>
      </c>
      <c r="CA15" s="28">
        <v>0</v>
      </c>
      <c r="CB15" s="28">
        <v>0</v>
      </c>
      <c r="CC15" s="28">
        <v>0</v>
      </c>
      <c r="CD15" s="28">
        <v>0</v>
      </c>
      <c r="CE15" s="28" t="s">
        <v>1184</v>
      </c>
      <c r="CF15" s="28" t="s">
        <v>1185</v>
      </c>
      <c r="CG15" s="28" t="s">
        <v>1186</v>
      </c>
      <c r="CH15" s="28">
        <v>0</v>
      </c>
      <c r="CI15" s="28">
        <v>0</v>
      </c>
      <c r="CJ15" s="28">
        <v>0</v>
      </c>
      <c r="CK15" s="28">
        <v>0</v>
      </c>
      <c r="CL15" s="28">
        <v>0</v>
      </c>
      <c r="CM15" s="28" t="s">
        <v>1187</v>
      </c>
      <c r="CN15" s="28" t="s">
        <v>1188</v>
      </c>
      <c r="CO15" s="28" t="s">
        <v>1189</v>
      </c>
      <c r="CP15" s="28">
        <v>0</v>
      </c>
      <c r="CQ15" s="29" t="s">
        <v>1190</v>
      </c>
      <c r="CR15" s="28">
        <v>0</v>
      </c>
      <c r="CS15" s="28">
        <v>0</v>
      </c>
      <c r="CT15" s="28">
        <v>0</v>
      </c>
      <c r="CU15" s="28">
        <v>0</v>
      </c>
      <c r="CV15" s="28">
        <v>0</v>
      </c>
      <c r="CW15" s="28" t="s">
        <v>1191</v>
      </c>
      <c r="CX15" s="28">
        <v>0</v>
      </c>
      <c r="CY15" s="28">
        <v>0</v>
      </c>
      <c r="CZ15" s="28" t="s">
        <v>1192</v>
      </c>
      <c r="DA15" s="28" t="s">
        <v>1193</v>
      </c>
      <c r="DB15" s="28" t="s">
        <v>1194</v>
      </c>
      <c r="DC15" s="28" t="s">
        <v>1195</v>
      </c>
      <c r="DD15" s="28">
        <v>0</v>
      </c>
      <c r="DE15" s="28">
        <v>0</v>
      </c>
      <c r="DF15" s="28">
        <v>0</v>
      </c>
      <c r="DG15" s="28">
        <v>0</v>
      </c>
      <c r="DH15" s="28">
        <v>0</v>
      </c>
      <c r="DI15" s="28">
        <v>0</v>
      </c>
      <c r="DJ15" s="28">
        <v>0</v>
      </c>
      <c r="DK15" s="28">
        <v>0</v>
      </c>
      <c r="DL15" s="28">
        <v>0</v>
      </c>
      <c r="DM15" s="28">
        <v>0</v>
      </c>
      <c r="DN15" s="28">
        <v>0</v>
      </c>
      <c r="DO15" s="28" t="s">
        <v>1196</v>
      </c>
      <c r="DP15" s="28">
        <v>0</v>
      </c>
      <c r="DQ15" s="28">
        <v>0</v>
      </c>
      <c r="DR15" s="28">
        <v>0</v>
      </c>
      <c r="DS15" s="28">
        <v>0</v>
      </c>
      <c r="DT15" s="28">
        <v>0</v>
      </c>
      <c r="DU15" s="28">
        <v>0</v>
      </c>
      <c r="DV15" s="28">
        <v>0</v>
      </c>
      <c r="DW15" s="28">
        <v>0</v>
      </c>
      <c r="DX15" s="28">
        <v>0</v>
      </c>
      <c r="DY15" s="28">
        <v>0</v>
      </c>
      <c r="DZ15" s="28">
        <v>0</v>
      </c>
      <c r="EA15" s="28">
        <v>0</v>
      </c>
      <c r="EB15" s="28">
        <v>0</v>
      </c>
      <c r="EC15" s="28">
        <v>0</v>
      </c>
      <c r="ED15" s="28">
        <v>0</v>
      </c>
      <c r="EE15" s="28">
        <v>0</v>
      </c>
      <c r="EF15" s="28">
        <v>0</v>
      </c>
      <c r="EG15" s="28">
        <v>0</v>
      </c>
      <c r="EH15" s="28">
        <v>0</v>
      </c>
      <c r="EI15" s="28">
        <v>0</v>
      </c>
      <c r="EJ15" s="28">
        <v>0</v>
      </c>
      <c r="EK15" s="28" t="s">
        <v>1197</v>
      </c>
      <c r="EL15" s="28">
        <v>0</v>
      </c>
      <c r="EM15" s="28" t="s">
        <v>1198</v>
      </c>
      <c r="EN15" s="28">
        <v>0</v>
      </c>
      <c r="EO15" s="28">
        <v>0</v>
      </c>
      <c r="EP15" s="28">
        <v>0</v>
      </c>
      <c r="EQ15" s="28">
        <v>0</v>
      </c>
      <c r="ER15" s="28">
        <v>0</v>
      </c>
      <c r="ES15" s="28">
        <v>0</v>
      </c>
      <c r="ET15" s="28">
        <v>0</v>
      </c>
      <c r="EU15" s="28" t="s">
        <v>1199</v>
      </c>
      <c r="EV15" s="28">
        <v>0</v>
      </c>
      <c r="EW15" s="28">
        <v>0</v>
      </c>
      <c r="EX15" s="28">
        <v>0</v>
      </c>
      <c r="EY15" s="28" t="s">
        <v>1200</v>
      </c>
      <c r="EZ15" s="28">
        <v>0</v>
      </c>
      <c r="FA15" s="28">
        <v>0</v>
      </c>
      <c r="FB15" s="28">
        <v>0</v>
      </c>
      <c r="FC15" s="28">
        <v>0</v>
      </c>
      <c r="FD15" s="28">
        <v>0</v>
      </c>
      <c r="FE15" s="28" t="s">
        <v>1201</v>
      </c>
      <c r="FF15" s="28">
        <v>0</v>
      </c>
      <c r="FG15" s="28">
        <v>0</v>
      </c>
      <c r="FH15" s="28">
        <v>0</v>
      </c>
      <c r="FI15" s="28" t="s">
        <v>1202</v>
      </c>
      <c r="FJ15" s="28">
        <v>0</v>
      </c>
      <c r="FK15" s="28" t="s">
        <v>1203</v>
      </c>
      <c r="FL15" s="28" t="s">
        <v>1204</v>
      </c>
      <c r="FM15" s="28" t="s">
        <v>1205</v>
      </c>
      <c r="FN15" s="28">
        <v>0</v>
      </c>
      <c r="FO15" s="28">
        <v>0</v>
      </c>
      <c r="FP15" s="28">
        <v>0</v>
      </c>
      <c r="FQ15" s="28" t="s">
        <v>1206</v>
      </c>
      <c r="FR15" s="28">
        <v>0</v>
      </c>
      <c r="FS15" s="28">
        <v>0</v>
      </c>
      <c r="FT15" s="28">
        <v>0</v>
      </c>
      <c r="FU15" s="28">
        <v>0</v>
      </c>
      <c r="FV15" s="28">
        <v>0</v>
      </c>
      <c r="FW15" s="28">
        <v>0</v>
      </c>
      <c r="FX15" s="28" t="s">
        <v>1207</v>
      </c>
      <c r="FY15" s="28" t="s">
        <v>1208</v>
      </c>
      <c r="FZ15" s="28" t="s">
        <v>1209</v>
      </c>
      <c r="GA15" s="28" t="s">
        <v>1210</v>
      </c>
      <c r="GB15" s="28" t="s">
        <v>1211</v>
      </c>
      <c r="GC15" s="28">
        <v>0</v>
      </c>
      <c r="GD15" s="28">
        <v>0</v>
      </c>
      <c r="GE15" s="28">
        <v>0</v>
      </c>
      <c r="GF15" s="28">
        <v>0</v>
      </c>
      <c r="GG15" s="30">
        <v>0</v>
      </c>
      <c r="GH15" s="30">
        <v>0</v>
      </c>
      <c r="GI15" s="31" t="s">
        <v>1212</v>
      </c>
      <c r="GJ15" s="28">
        <v>0</v>
      </c>
      <c r="GK15" s="28" t="s">
        <v>1213</v>
      </c>
      <c r="GL15" s="28" t="s">
        <v>1214</v>
      </c>
      <c r="GM15" s="28" t="s">
        <v>1215</v>
      </c>
      <c r="GN15" s="28" t="s">
        <v>1216</v>
      </c>
      <c r="GO15" s="28">
        <v>0</v>
      </c>
      <c r="GP15" s="28" t="s">
        <v>1217</v>
      </c>
      <c r="GQ15" s="28" t="s">
        <v>1218</v>
      </c>
      <c r="GR15" s="28" t="s">
        <v>1219</v>
      </c>
      <c r="GS15" s="28" t="s">
        <v>1220</v>
      </c>
      <c r="GT15" s="28" t="s">
        <v>1221</v>
      </c>
      <c r="GU15" s="28" t="s">
        <v>1222</v>
      </c>
      <c r="GV15" s="28" t="s">
        <v>1223</v>
      </c>
      <c r="GW15" s="28" t="s">
        <v>1224</v>
      </c>
      <c r="GX15" s="28" t="s">
        <v>1225</v>
      </c>
      <c r="GY15" s="28">
        <v>0</v>
      </c>
      <c r="GZ15" s="28" t="s">
        <v>1226</v>
      </c>
      <c r="HA15" s="28">
        <v>0</v>
      </c>
      <c r="HB15" s="28">
        <v>0</v>
      </c>
      <c r="HC15" s="28">
        <v>0</v>
      </c>
      <c r="HD15" s="28" t="s">
        <v>1227</v>
      </c>
      <c r="HE15" s="28" t="s">
        <v>1228</v>
      </c>
      <c r="HF15" s="28" t="s">
        <v>1229</v>
      </c>
      <c r="HG15" s="28" t="s">
        <v>1230</v>
      </c>
      <c r="HH15" s="28" t="s">
        <v>1231</v>
      </c>
      <c r="HI15" s="28">
        <v>0</v>
      </c>
      <c r="HJ15" s="28" t="s">
        <v>1232</v>
      </c>
      <c r="HK15" s="28" t="s">
        <v>1233</v>
      </c>
      <c r="HL15" s="28" t="s">
        <v>1234</v>
      </c>
      <c r="HM15" s="28" t="s">
        <v>1235</v>
      </c>
      <c r="HN15" s="28">
        <v>0</v>
      </c>
      <c r="HO15" s="28">
        <v>0</v>
      </c>
      <c r="HP15" s="28">
        <v>0</v>
      </c>
      <c r="HQ15" s="28" t="s">
        <v>1236</v>
      </c>
      <c r="HR15" s="28">
        <v>0</v>
      </c>
      <c r="HS15" s="28" t="s">
        <v>1237</v>
      </c>
      <c r="HT15" s="28">
        <v>0</v>
      </c>
      <c r="HU15" s="28" t="s">
        <v>1238</v>
      </c>
      <c r="HV15" s="28" t="s">
        <v>1239</v>
      </c>
      <c r="HW15" s="28">
        <v>0</v>
      </c>
      <c r="HX15" s="28">
        <v>0</v>
      </c>
      <c r="HY15" s="28">
        <v>0</v>
      </c>
      <c r="HZ15" s="28">
        <v>0</v>
      </c>
      <c r="IA15" s="28">
        <v>0</v>
      </c>
      <c r="IB15" s="28">
        <v>0</v>
      </c>
      <c r="IC15" s="28">
        <v>0</v>
      </c>
      <c r="ID15" s="28">
        <v>0</v>
      </c>
      <c r="IE15" s="28">
        <v>0</v>
      </c>
      <c r="IF15" s="28">
        <v>0</v>
      </c>
      <c r="IG15" s="28">
        <v>0</v>
      </c>
      <c r="IH15" s="28">
        <v>0</v>
      </c>
      <c r="II15" s="28">
        <v>0</v>
      </c>
      <c r="IJ15" s="28">
        <v>0</v>
      </c>
      <c r="IK15" s="28">
        <v>0</v>
      </c>
      <c r="IL15" s="28">
        <v>0</v>
      </c>
      <c r="IM15" s="28">
        <v>0</v>
      </c>
      <c r="IN15" s="28">
        <v>0</v>
      </c>
      <c r="IO15" s="28">
        <v>0</v>
      </c>
      <c r="IP15" s="28">
        <v>0</v>
      </c>
      <c r="IQ15" s="28">
        <v>0</v>
      </c>
      <c r="IR15" s="28">
        <v>0</v>
      </c>
      <c r="IS15" s="28" t="s">
        <v>1240</v>
      </c>
      <c r="IT15" s="28">
        <v>0</v>
      </c>
      <c r="IU15" s="28">
        <v>0</v>
      </c>
      <c r="IV15" s="28">
        <v>0</v>
      </c>
      <c r="IW15" s="28">
        <v>0</v>
      </c>
      <c r="IX15" s="28" t="s">
        <v>1241</v>
      </c>
      <c r="IY15" s="28">
        <v>0</v>
      </c>
      <c r="IZ15" s="28">
        <v>0</v>
      </c>
      <c r="JA15" s="28">
        <v>0</v>
      </c>
      <c r="JB15" s="28">
        <v>0</v>
      </c>
      <c r="JC15" s="28" t="s">
        <v>1242</v>
      </c>
      <c r="JD15" s="28" t="s">
        <v>1243</v>
      </c>
      <c r="JE15" s="28">
        <v>0</v>
      </c>
      <c r="JF15" s="28" t="s">
        <v>1244</v>
      </c>
      <c r="JG15" s="28">
        <v>0</v>
      </c>
      <c r="JH15" s="28">
        <v>0</v>
      </c>
      <c r="JI15" s="28">
        <v>0</v>
      </c>
      <c r="JJ15" s="28">
        <v>0</v>
      </c>
      <c r="JK15" s="28" t="s">
        <v>1245</v>
      </c>
      <c r="JL15" s="28">
        <v>0</v>
      </c>
      <c r="JM15" s="28">
        <v>0</v>
      </c>
      <c r="JN15" s="28">
        <v>0</v>
      </c>
      <c r="JO15" s="28">
        <v>0</v>
      </c>
      <c r="JP15" s="28">
        <v>0</v>
      </c>
      <c r="JQ15" s="28">
        <v>0</v>
      </c>
      <c r="JR15" s="28">
        <v>0</v>
      </c>
      <c r="JS15" s="28">
        <v>0</v>
      </c>
      <c r="JT15" s="28">
        <v>0</v>
      </c>
      <c r="JU15" s="28">
        <v>0</v>
      </c>
      <c r="JV15" s="28">
        <v>0</v>
      </c>
      <c r="JW15" s="28">
        <v>0</v>
      </c>
      <c r="JX15" s="28">
        <v>0</v>
      </c>
      <c r="JY15" s="30">
        <v>0</v>
      </c>
      <c r="JZ15" s="30">
        <v>0</v>
      </c>
      <c r="KA15" s="31">
        <v>0</v>
      </c>
    </row>
    <row r="16" spans="1:287">
      <c r="A16" s="20"/>
      <c r="B16" s="4" t="s">
        <v>99</v>
      </c>
      <c r="C16" s="32">
        <v>0</v>
      </c>
      <c r="D16" s="32" t="s">
        <v>1246</v>
      </c>
      <c r="E16" s="32">
        <v>0</v>
      </c>
      <c r="F16" s="32" t="s">
        <v>1247</v>
      </c>
      <c r="G16" s="32" t="s">
        <v>1248</v>
      </c>
      <c r="H16" s="32" t="s">
        <v>1249</v>
      </c>
      <c r="I16" s="32" t="s">
        <v>1250</v>
      </c>
      <c r="J16" s="32" t="s">
        <v>1251</v>
      </c>
      <c r="K16" s="32">
        <v>0</v>
      </c>
      <c r="L16" s="32" t="s">
        <v>1252</v>
      </c>
      <c r="M16" s="32" t="s">
        <v>1253</v>
      </c>
      <c r="N16" s="32" t="s">
        <v>1254</v>
      </c>
      <c r="O16" s="32">
        <v>0</v>
      </c>
      <c r="P16" s="32" t="s">
        <v>1255</v>
      </c>
      <c r="Q16" s="32" t="s">
        <v>1256</v>
      </c>
      <c r="R16" s="32">
        <v>0</v>
      </c>
      <c r="S16" s="32" t="s">
        <v>1257</v>
      </c>
      <c r="T16" s="32" t="s">
        <v>1258</v>
      </c>
      <c r="U16" s="32">
        <v>0</v>
      </c>
      <c r="V16" s="32">
        <v>0</v>
      </c>
      <c r="W16" s="32" t="s">
        <v>1259</v>
      </c>
      <c r="X16" s="32">
        <v>0</v>
      </c>
      <c r="Y16" s="32" t="s">
        <v>1260</v>
      </c>
      <c r="Z16" s="32" t="s">
        <v>1261</v>
      </c>
      <c r="AA16" s="32">
        <v>0</v>
      </c>
      <c r="AB16" s="32">
        <v>0</v>
      </c>
      <c r="AC16" s="32" t="s">
        <v>1262</v>
      </c>
      <c r="AD16" s="32" t="s">
        <v>1263</v>
      </c>
      <c r="AE16" s="32" t="s">
        <v>1264</v>
      </c>
      <c r="AF16" s="32">
        <v>0</v>
      </c>
      <c r="AG16" s="32" t="s">
        <v>1265</v>
      </c>
      <c r="AH16" s="32" t="s">
        <v>1266</v>
      </c>
      <c r="AI16" s="32" t="s">
        <v>1267</v>
      </c>
      <c r="AJ16" s="32">
        <v>0</v>
      </c>
      <c r="AK16" s="32">
        <v>0</v>
      </c>
      <c r="AL16" s="32">
        <v>0</v>
      </c>
      <c r="AM16" s="32" t="s">
        <v>1268</v>
      </c>
      <c r="AN16" s="32">
        <v>0</v>
      </c>
      <c r="AO16" s="32">
        <v>0</v>
      </c>
      <c r="AP16" s="32">
        <v>0</v>
      </c>
      <c r="AQ16" s="32" t="s">
        <v>1269</v>
      </c>
      <c r="AR16" s="32" t="s">
        <v>1270</v>
      </c>
      <c r="AS16" s="32">
        <v>0</v>
      </c>
      <c r="AT16" s="32">
        <v>0</v>
      </c>
      <c r="AU16" s="32">
        <v>0</v>
      </c>
      <c r="AV16" s="32">
        <v>0</v>
      </c>
      <c r="AW16" s="32" t="s">
        <v>1271</v>
      </c>
      <c r="AX16" s="32" t="s">
        <v>1272</v>
      </c>
      <c r="AY16" s="32">
        <v>0</v>
      </c>
      <c r="AZ16" s="32">
        <v>0</v>
      </c>
      <c r="BA16" s="32">
        <v>0</v>
      </c>
      <c r="BB16" s="32" t="s">
        <v>1273</v>
      </c>
      <c r="BC16" s="32">
        <v>0</v>
      </c>
      <c r="BD16" s="32">
        <v>0</v>
      </c>
      <c r="BE16" s="32">
        <v>0</v>
      </c>
      <c r="BF16" s="32">
        <v>0</v>
      </c>
      <c r="BG16" s="32">
        <v>0</v>
      </c>
      <c r="BH16" s="32">
        <v>0</v>
      </c>
      <c r="BI16" s="32">
        <v>0</v>
      </c>
      <c r="BJ16" s="32">
        <v>0</v>
      </c>
      <c r="BK16" s="32" t="s">
        <v>1274</v>
      </c>
      <c r="BL16" s="32" t="s">
        <v>1275</v>
      </c>
      <c r="BM16" s="32">
        <v>0</v>
      </c>
      <c r="BN16" s="32" t="s">
        <v>1276</v>
      </c>
      <c r="BO16" s="32" t="s">
        <v>1277</v>
      </c>
      <c r="BP16" s="32">
        <v>0</v>
      </c>
      <c r="BQ16" s="32" t="s">
        <v>1278</v>
      </c>
      <c r="BR16" s="32" t="s">
        <v>1279</v>
      </c>
      <c r="BS16" s="32">
        <v>0</v>
      </c>
      <c r="BT16" s="32">
        <v>0</v>
      </c>
      <c r="BU16" s="32" t="s">
        <v>1280</v>
      </c>
      <c r="BV16" s="32">
        <v>0</v>
      </c>
      <c r="BW16" s="32">
        <v>0</v>
      </c>
      <c r="BX16" s="32" t="s">
        <v>1281</v>
      </c>
      <c r="BY16" s="32" t="s">
        <v>1282</v>
      </c>
      <c r="BZ16" s="32" t="s">
        <v>1283</v>
      </c>
      <c r="CA16" s="32">
        <v>0</v>
      </c>
      <c r="CB16" s="32">
        <v>0</v>
      </c>
      <c r="CC16" s="32">
        <v>0</v>
      </c>
      <c r="CD16" s="32">
        <v>0</v>
      </c>
      <c r="CE16" s="32" t="s">
        <v>1284</v>
      </c>
      <c r="CF16" s="32" t="s">
        <v>1285</v>
      </c>
      <c r="CG16" s="32" t="s">
        <v>1286</v>
      </c>
      <c r="CH16" s="32">
        <v>0</v>
      </c>
      <c r="CI16" s="32">
        <v>0</v>
      </c>
      <c r="CJ16" s="32">
        <v>0</v>
      </c>
      <c r="CK16" s="32">
        <v>0</v>
      </c>
      <c r="CL16" s="32">
        <v>0</v>
      </c>
      <c r="CM16" s="32" t="s">
        <v>1287</v>
      </c>
      <c r="CN16" s="32" t="s">
        <v>1288</v>
      </c>
      <c r="CO16" s="32" t="s">
        <v>1289</v>
      </c>
      <c r="CP16" s="32">
        <v>0</v>
      </c>
      <c r="CQ16" s="33" t="s">
        <v>1290</v>
      </c>
      <c r="CR16" s="32">
        <v>0</v>
      </c>
      <c r="CS16" s="32">
        <v>0</v>
      </c>
      <c r="CT16" s="32">
        <v>0</v>
      </c>
      <c r="CU16" s="32">
        <v>0</v>
      </c>
      <c r="CV16" s="32">
        <v>0</v>
      </c>
      <c r="CW16" s="32" t="s">
        <v>1291</v>
      </c>
      <c r="CX16" s="32">
        <v>0</v>
      </c>
      <c r="CY16" s="32">
        <v>0</v>
      </c>
      <c r="CZ16" s="32" t="s">
        <v>1292</v>
      </c>
      <c r="DA16" s="32" t="s">
        <v>1293</v>
      </c>
      <c r="DB16" s="32" t="s">
        <v>1294</v>
      </c>
      <c r="DC16" s="32" t="s">
        <v>1295</v>
      </c>
      <c r="DD16" s="32">
        <v>0</v>
      </c>
      <c r="DE16" s="32">
        <v>0</v>
      </c>
      <c r="DF16" s="32">
        <v>0</v>
      </c>
      <c r="DG16" s="32">
        <v>0</v>
      </c>
      <c r="DH16" s="32">
        <v>0</v>
      </c>
      <c r="DI16" s="32">
        <v>0</v>
      </c>
      <c r="DJ16" s="32">
        <v>0</v>
      </c>
      <c r="DK16" s="32">
        <v>0</v>
      </c>
      <c r="DL16" s="32">
        <v>0</v>
      </c>
      <c r="DM16" s="32">
        <v>0</v>
      </c>
      <c r="DN16" s="32">
        <v>0</v>
      </c>
      <c r="DO16" s="32" t="s">
        <v>1296</v>
      </c>
      <c r="DP16" s="32">
        <v>0</v>
      </c>
      <c r="DQ16" s="32">
        <v>0</v>
      </c>
      <c r="DR16" s="32">
        <v>0</v>
      </c>
      <c r="DS16" s="32">
        <v>0</v>
      </c>
      <c r="DT16" s="32">
        <v>0</v>
      </c>
      <c r="DU16" s="32">
        <v>0</v>
      </c>
      <c r="DV16" s="32">
        <v>0</v>
      </c>
      <c r="DW16" s="32">
        <v>0</v>
      </c>
      <c r="DX16" s="32">
        <v>0</v>
      </c>
      <c r="DY16" s="32">
        <v>0</v>
      </c>
      <c r="DZ16" s="32">
        <v>0</v>
      </c>
      <c r="EA16" s="32">
        <v>0</v>
      </c>
      <c r="EB16" s="32">
        <v>0</v>
      </c>
      <c r="EC16" s="32">
        <v>0</v>
      </c>
      <c r="ED16" s="32">
        <v>0</v>
      </c>
      <c r="EE16" s="32">
        <v>0</v>
      </c>
      <c r="EF16" s="32">
        <v>0</v>
      </c>
      <c r="EG16" s="32">
        <v>0</v>
      </c>
      <c r="EH16" s="32">
        <v>0</v>
      </c>
      <c r="EI16" s="32">
        <v>0</v>
      </c>
      <c r="EJ16" s="32">
        <v>0</v>
      </c>
      <c r="EK16" s="32" t="s">
        <v>1297</v>
      </c>
      <c r="EL16" s="32">
        <v>0</v>
      </c>
      <c r="EM16" s="32" t="s">
        <v>1298</v>
      </c>
      <c r="EN16" s="32">
        <v>0</v>
      </c>
      <c r="EO16" s="32">
        <v>0</v>
      </c>
      <c r="EP16" s="32">
        <v>0</v>
      </c>
      <c r="EQ16" s="32">
        <v>0</v>
      </c>
      <c r="ER16" s="32">
        <v>0</v>
      </c>
      <c r="ES16" s="32">
        <v>0</v>
      </c>
      <c r="ET16" s="32">
        <v>0</v>
      </c>
      <c r="EU16" s="32" t="s">
        <v>1299</v>
      </c>
      <c r="EV16" s="32">
        <v>0</v>
      </c>
      <c r="EW16" s="32">
        <v>0</v>
      </c>
      <c r="EX16" s="32">
        <v>0</v>
      </c>
      <c r="EY16" s="32" t="s">
        <v>1300</v>
      </c>
      <c r="EZ16" s="32">
        <v>0</v>
      </c>
      <c r="FA16" s="32">
        <v>0</v>
      </c>
      <c r="FB16" s="32">
        <v>0</v>
      </c>
      <c r="FC16" s="32">
        <v>0</v>
      </c>
      <c r="FD16" s="32">
        <v>0</v>
      </c>
      <c r="FE16" s="32" t="s">
        <v>1301</v>
      </c>
      <c r="FF16" s="32">
        <v>0</v>
      </c>
      <c r="FG16" s="32">
        <v>0</v>
      </c>
      <c r="FH16" s="32">
        <v>0</v>
      </c>
      <c r="FI16" s="32" t="s">
        <v>1302</v>
      </c>
      <c r="FJ16" s="32">
        <v>0</v>
      </c>
      <c r="FK16" s="32" t="s">
        <v>1303</v>
      </c>
      <c r="FL16" s="32" t="s">
        <v>1304</v>
      </c>
      <c r="FM16" s="32" t="s">
        <v>1305</v>
      </c>
      <c r="FN16" s="32">
        <v>0</v>
      </c>
      <c r="FO16" s="32">
        <v>0</v>
      </c>
      <c r="FP16" s="32">
        <v>0</v>
      </c>
      <c r="FQ16" s="32" t="s">
        <v>1306</v>
      </c>
      <c r="FR16" s="32">
        <v>0</v>
      </c>
      <c r="FS16" s="32">
        <v>0</v>
      </c>
      <c r="FT16" s="32">
        <v>0</v>
      </c>
      <c r="FU16" s="32">
        <v>0</v>
      </c>
      <c r="FV16" s="32">
        <v>0</v>
      </c>
      <c r="FW16" s="32">
        <v>0</v>
      </c>
      <c r="FX16" s="32" t="s">
        <v>1307</v>
      </c>
      <c r="FY16" s="32" t="s">
        <v>1308</v>
      </c>
      <c r="FZ16" s="32" t="s">
        <v>1309</v>
      </c>
      <c r="GA16" s="32" t="s">
        <v>1310</v>
      </c>
      <c r="GB16" s="32" t="s">
        <v>1311</v>
      </c>
      <c r="GC16" s="32">
        <v>0</v>
      </c>
      <c r="GD16" s="32">
        <v>0</v>
      </c>
      <c r="GE16" s="32">
        <v>0</v>
      </c>
      <c r="GF16" s="32">
        <v>0</v>
      </c>
      <c r="GG16" s="34">
        <v>0</v>
      </c>
      <c r="GH16" s="34">
        <v>0</v>
      </c>
      <c r="GI16" s="35" t="s">
        <v>1312</v>
      </c>
      <c r="GJ16" s="32">
        <v>0</v>
      </c>
      <c r="GK16" s="32" t="s">
        <v>1313</v>
      </c>
      <c r="GL16" s="32" t="s">
        <v>1314</v>
      </c>
      <c r="GM16" s="32" t="s">
        <v>1315</v>
      </c>
      <c r="GN16" s="32" t="s">
        <v>1316</v>
      </c>
      <c r="GO16" s="32">
        <v>0</v>
      </c>
      <c r="GP16" s="32" t="s">
        <v>1317</v>
      </c>
      <c r="GQ16" s="32" t="s">
        <v>1318</v>
      </c>
      <c r="GR16" s="32" t="s">
        <v>1319</v>
      </c>
      <c r="GS16" s="32" t="s">
        <v>1320</v>
      </c>
      <c r="GT16" s="32" t="s">
        <v>1321</v>
      </c>
      <c r="GU16" s="32" t="s">
        <v>1322</v>
      </c>
      <c r="GV16" s="32" t="s">
        <v>1323</v>
      </c>
      <c r="GW16" s="32" t="s">
        <v>1324</v>
      </c>
      <c r="GX16" s="32" t="s">
        <v>1325</v>
      </c>
      <c r="GY16" s="32">
        <v>0</v>
      </c>
      <c r="GZ16" s="32" t="s">
        <v>1326</v>
      </c>
      <c r="HA16" s="32">
        <v>0</v>
      </c>
      <c r="HB16" s="32">
        <v>0</v>
      </c>
      <c r="HC16" s="32">
        <v>0</v>
      </c>
      <c r="HD16" s="32" t="s">
        <v>1327</v>
      </c>
      <c r="HE16" s="32" t="s">
        <v>1328</v>
      </c>
      <c r="HF16" s="32" t="s">
        <v>1329</v>
      </c>
      <c r="HG16" s="32" t="s">
        <v>1330</v>
      </c>
      <c r="HH16" s="32" t="s">
        <v>1331</v>
      </c>
      <c r="HI16" s="32">
        <v>0</v>
      </c>
      <c r="HJ16" s="32" t="s">
        <v>1332</v>
      </c>
      <c r="HK16" s="32" t="s">
        <v>1333</v>
      </c>
      <c r="HL16" s="32" t="s">
        <v>1334</v>
      </c>
      <c r="HM16" s="32" t="s">
        <v>1335</v>
      </c>
      <c r="HN16" s="32">
        <v>0</v>
      </c>
      <c r="HO16" s="32">
        <v>0</v>
      </c>
      <c r="HP16" s="32">
        <v>0</v>
      </c>
      <c r="HQ16" s="32" t="s">
        <v>1336</v>
      </c>
      <c r="HR16" s="32">
        <v>0</v>
      </c>
      <c r="HS16" s="32" t="s">
        <v>1337</v>
      </c>
      <c r="HT16" s="32">
        <v>0</v>
      </c>
      <c r="HU16" s="32" t="s">
        <v>1338</v>
      </c>
      <c r="HV16" s="32" t="s">
        <v>1339</v>
      </c>
      <c r="HW16" s="32">
        <v>0</v>
      </c>
      <c r="HX16" s="32">
        <v>0</v>
      </c>
      <c r="HY16" s="32">
        <v>0</v>
      </c>
      <c r="HZ16" s="32">
        <v>0</v>
      </c>
      <c r="IA16" s="32">
        <v>0</v>
      </c>
      <c r="IB16" s="32">
        <v>0</v>
      </c>
      <c r="IC16" s="32">
        <v>0</v>
      </c>
      <c r="ID16" s="32">
        <v>0</v>
      </c>
      <c r="IE16" s="32">
        <v>0</v>
      </c>
      <c r="IF16" s="32">
        <v>0</v>
      </c>
      <c r="IG16" s="32">
        <v>0</v>
      </c>
      <c r="IH16" s="32">
        <v>0</v>
      </c>
      <c r="II16" s="32">
        <v>0</v>
      </c>
      <c r="IJ16" s="32">
        <v>0</v>
      </c>
      <c r="IK16" s="32">
        <v>0</v>
      </c>
      <c r="IL16" s="32">
        <v>0</v>
      </c>
      <c r="IM16" s="32">
        <v>0</v>
      </c>
      <c r="IN16" s="32">
        <v>0</v>
      </c>
      <c r="IO16" s="32">
        <v>0</v>
      </c>
      <c r="IP16" s="32">
        <v>0</v>
      </c>
      <c r="IQ16" s="32">
        <v>0</v>
      </c>
      <c r="IR16" s="32">
        <v>0</v>
      </c>
      <c r="IS16" s="32" t="s">
        <v>1340</v>
      </c>
      <c r="IT16" s="32">
        <v>0</v>
      </c>
      <c r="IU16" s="32">
        <v>0</v>
      </c>
      <c r="IV16" s="32">
        <v>0</v>
      </c>
      <c r="IW16" s="32">
        <v>0</v>
      </c>
      <c r="IX16" s="32" t="s">
        <v>1341</v>
      </c>
      <c r="IY16" s="32">
        <v>0</v>
      </c>
      <c r="IZ16" s="32">
        <v>0</v>
      </c>
      <c r="JA16" s="32">
        <v>0</v>
      </c>
      <c r="JB16" s="32">
        <v>0</v>
      </c>
      <c r="JC16" s="32" t="s">
        <v>1342</v>
      </c>
      <c r="JD16" s="32" t="s">
        <v>1343</v>
      </c>
      <c r="JE16" s="32">
        <v>0</v>
      </c>
      <c r="JF16" s="32" t="s">
        <v>1344</v>
      </c>
      <c r="JG16" s="32">
        <v>0</v>
      </c>
      <c r="JH16" s="32">
        <v>0</v>
      </c>
      <c r="JI16" s="32">
        <v>0</v>
      </c>
      <c r="JJ16" s="32">
        <v>0</v>
      </c>
      <c r="JK16" s="32" t="s">
        <v>1345</v>
      </c>
      <c r="JL16" s="32">
        <v>0</v>
      </c>
      <c r="JM16" s="32">
        <v>0</v>
      </c>
      <c r="JN16" s="32">
        <v>0</v>
      </c>
      <c r="JO16" s="32">
        <v>0</v>
      </c>
      <c r="JP16" s="32">
        <v>0</v>
      </c>
      <c r="JQ16" s="32">
        <v>0</v>
      </c>
      <c r="JR16" s="32">
        <v>0</v>
      </c>
      <c r="JS16" s="32">
        <v>0</v>
      </c>
      <c r="JT16" s="32">
        <v>0</v>
      </c>
      <c r="JU16" s="32">
        <v>0</v>
      </c>
      <c r="JV16" s="32">
        <v>0</v>
      </c>
      <c r="JW16" s="32">
        <v>0</v>
      </c>
      <c r="JX16" s="32">
        <v>0</v>
      </c>
      <c r="JY16" s="34">
        <v>0</v>
      </c>
      <c r="JZ16" s="34">
        <v>0</v>
      </c>
      <c r="KA16" s="35">
        <v>0</v>
      </c>
    </row>
    <row r="17" spans="1:287" ht="15.75" thickBot="1">
      <c r="A17" s="21"/>
      <c r="B17" s="1" t="s">
        <v>100</v>
      </c>
      <c r="C17" s="36" t="s">
        <v>94</v>
      </c>
      <c r="D17" s="36" t="s">
        <v>94</v>
      </c>
      <c r="E17" s="36" t="s">
        <v>94</v>
      </c>
      <c r="F17" s="36" t="s">
        <v>96</v>
      </c>
      <c r="G17" s="36" t="s">
        <v>96</v>
      </c>
      <c r="H17" s="36" t="s">
        <v>96</v>
      </c>
      <c r="I17" s="36" t="s">
        <v>96</v>
      </c>
      <c r="J17" s="36" t="s">
        <v>95</v>
      </c>
      <c r="K17" s="36" t="s">
        <v>94</v>
      </c>
      <c r="L17" s="36" t="s">
        <v>96</v>
      </c>
      <c r="M17" s="36" t="s">
        <v>94</v>
      </c>
      <c r="N17" s="36" t="s">
        <v>96</v>
      </c>
      <c r="O17" s="36" t="s">
        <v>94</v>
      </c>
      <c r="P17" s="36" t="s">
        <v>94</v>
      </c>
      <c r="Q17" s="36" t="s">
        <v>94</v>
      </c>
      <c r="R17" s="36" t="s">
        <v>94</v>
      </c>
      <c r="S17" s="36" t="s">
        <v>96</v>
      </c>
      <c r="T17" s="36" t="s">
        <v>96</v>
      </c>
      <c r="U17" s="36" t="s">
        <v>94</v>
      </c>
      <c r="V17" s="36" t="s">
        <v>94</v>
      </c>
      <c r="W17" s="36" t="s">
        <v>94</v>
      </c>
      <c r="X17" s="36" t="s">
        <v>94</v>
      </c>
      <c r="Y17" s="36" t="s">
        <v>94</v>
      </c>
      <c r="Z17" s="36" t="s">
        <v>96</v>
      </c>
      <c r="AA17" s="36" t="s">
        <v>94</v>
      </c>
      <c r="AB17" s="36" t="s">
        <v>94</v>
      </c>
      <c r="AC17" s="36" t="s">
        <v>96</v>
      </c>
      <c r="AD17" s="36" t="s">
        <v>94</v>
      </c>
      <c r="AE17" s="36" t="s">
        <v>96</v>
      </c>
      <c r="AF17" s="36" t="s">
        <v>94</v>
      </c>
      <c r="AG17" s="36" t="s">
        <v>94</v>
      </c>
      <c r="AH17" s="36" t="s">
        <v>95</v>
      </c>
      <c r="AI17" s="36" t="s">
        <v>96</v>
      </c>
      <c r="AJ17" s="36" t="s">
        <v>94</v>
      </c>
      <c r="AK17" s="36" t="s">
        <v>94</v>
      </c>
      <c r="AL17" s="36" t="s">
        <v>94</v>
      </c>
      <c r="AM17" s="36" t="s">
        <v>96</v>
      </c>
      <c r="AN17" s="36" t="s">
        <v>94</v>
      </c>
      <c r="AO17" s="36" t="s">
        <v>94</v>
      </c>
      <c r="AP17" s="36" t="s">
        <v>94</v>
      </c>
      <c r="AQ17" s="36" t="s">
        <v>96</v>
      </c>
      <c r="AR17" s="36" t="s">
        <v>96</v>
      </c>
      <c r="AS17" s="36" t="s">
        <v>94</v>
      </c>
      <c r="AT17" s="36" t="s">
        <v>94</v>
      </c>
      <c r="AU17" s="36" t="s">
        <v>94</v>
      </c>
      <c r="AV17" s="36" t="s">
        <v>94</v>
      </c>
      <c r="AW17" s="36" t="s">
        <v>96</v>
      </c>
      <c r="AX17" s="36" t="s">
        <v>94</v>
      </c>
      <c r="AY17" s="36" t="s">
        <v>96</v>
      </c>
      <c r="AZ17" s="36" t="s">
        <v>94</v>
      </c>
      <c r="BA17" s="36" t="s">
        <v>94</v>
      </c>
      <c r="BB17" s="36" t="s">
        <v>96</v>
      </c>
      <c r="BC17" s="36" t="s">
        <v>94</v>
      </c>
      <c r="BD17" s="36" t="s">
        <v>94</v>
      </c>
      <c r="BE17" s="36" t="s">
        <v>94</v>
      </c>
      <c r="BF17" s="36" t="s">
        <v>94</v>
      </c>
      <c r="BG17" s="36" t="s">
        <v>94</v>
      </c>
      <c r="BH17" s="36" t="s">
        <v>94</v>
      </c>
      <c r="BI17" s="36" t="s">
        <v>94</v>
      </c>
      <c r="BJ17" s="36" t="s">
        <v>94</v>
      </c>
      <c r="BK17" s="36" t="s">
        <v>96</v>
      </c>
      <c r="BL17" s="36" t="s">
        <v>94</v>
      </c>
      <c r="BM17" s="36" t="s">
        <v>94</v>
      </c>
      <c r="BN17" s="36" t="s">
        <v>96</v>
      </c>
      <c r="BO17" s="36" t="s">
        <v>96</v>
      </c>
      <c r="BP17" s="36" t="s">
        <v>94</v>
      </c>
      <c r="BQ17" s="36" t="s">
        <v>94</v>
      </c>
      <c r="BR17" s="36" t="s">
        <v>96</v>
      </c>
      <c r="BS17" s="36" t="s">
        <v>94</v>
      </c>
      <c r="BT17" s="36" t="s">
        <v>94</v>
      </c>
      <c r="BU17" s="36" t="s">
        <v>94</v>
      </c>
      <c r="BV17" s="36" t="s">
        <v>94</v>
      </c>
      <c r="BW17" s="36" t="s">
        <v>94</v>
      </c>
      <c r="BX17" s="36" t="s">
        <v>94</v>
      </c>
      <c r="BY17" s="36" t="s">
        <v>94</v>
      </c>
      <c r="BZ17" s="36" t="s">
        <v>96</v>
      </c>
      <c r="CA17" s="36" t="s">
        <v>94</v>
      </c>
      <c r="CB17" s="36" t="s">
        <v>94</v>
      </c>
      <c r="CC17" s="36" t="s">
        <v>94</v>
      </c>
      <c r="CD17" s="36" t="s">
        <v>94</v>
      </c>
      <c r="CE17" s="36" t="s">
        <v>96</v>
      </c>
      <c r="CF17" s="36" t="s">
        <v>94</v>
      </c>
      <c r="CG17" s="36" t="s">
        <v>94</v>
      </c>
      <c r="CH17" s="36" t="s">
        <v>94</v>
      </c>
      <c r="CI17" s="36" t="s">
        <v>94</v>
      </c>
      <c r="CJ17" s="36" t="s">
        <v>94</v>
      </c>
      <c r="CK17" s="36" t="s">
        <v>94</v>
      </c>
      <c r="CL17" s="36" t="s">
        <v>94</v>
      </c>
      <c r="CM17" s="36" t="s">
        <v>96</v>
      </c>
      <c r="CN17" s="36" t="s">
        <v>96</v>
      </c>
      <c r="CO17" s="36" t="s">
        <v>96</v>
      </c>
      <c r="CP17" s="36" t="s">
        <v>94</v>
      </c>
      <c r="CQ17" s="37" t="s">
        <v>94</v>
      </c>
      <c r="CR17" s="38" t="s">
        <v>94</v>
      </c>
      <c r="CS17" s="38" t="s">
        <v>94</v>
      </c>
      <c r="CT17" s="38" t="s">
        <v>94</v>
      </c>
      <c r="CU17" s="38" t="s">
        <v>94</v>
      </c>
      <c r="CV17" s="38" t="s">
        <v>94</v>
      </c>
      <c r="CW17" s="38" t="s">
        <v>94</v>
      </c>
      <c r="CX17" s="38" t="s">
        <v>94</v>
      </c>
      <c r="CY17" s="38" t="s">
        <v>94</v>
      </c>
      <c r="CZ17" s="38" t="s">
        <v>94</v>
      </c>
      <c r="DA17" s="38" t="s">
        <v>94</v>
      </c>
      <c r="DB17" s="38" t="s">
        <v>94</v>
      </c>
      <c r="DC17" s="38" t="s">
        <v>94</v>
      </c>
      <c r="DD17" s="38" t="s">
        <v>94</v>
      </c>
      <c r="DE17" s="38" t="s">
        <v>94</v>
      </c>
      <c r="DF17" s="38" t="s">
        <v>94</v>
      </c>
      <c r="DG17" s="38" t="s">
        <v>94</v>
      </c>
      <c r="DH17" s="38" t="s">
        <v>94</v>
      </c>
      <c r="DI17" s="38" t="s">
        <v>94</v>
      </c>
      <c r="DJ17" s="38" t="s">
        <v>94</v>
      </c>
      <c r="DK17" s="38" t="s">
        <v>94</v>
      </c>
      <c r="DL17" s="38" t="s">
        <v>94</v>
      </c>
      <c r="DM17" s="38" t="s">
        <v>94</v>
      </c>
      <c r="DN17" s="38" t="s">
        <v>94</v>
      </c>
      <c r="DO17" s="38" t="s">
        <v>94</v>
      </c>
      <c r="DP17" s="38" t="s">
        <v>94</v>
      </c>
      <c r="DQ17" s="38" t="s">
        <v>94</v>
      </c>
      <c r="DR17" s="38" t="s">
        <v>94</v>
      </c>
      <c r="DS17" s="38" t="s">
        <v>94</v>
      </c>
      <c r="DT17" s="38" t="s">
        <v>94</v>
      </c>
      <c r="DU17" s="38" t="s">
        <v>94</v>
      </c>
      <c r="DV17" s="38" t="s">
        <v>94</v>
      </c>
      <c r="DW17" s="38" t="s">
        <v>94</v>
      </c>
      <c r="DX17" s="38" t="s">
        <v>94</v>
      </c>
      <c r="DY17" s="38" t="s">
        <v>94</v>
      </c>
      <c r="DZ17" s="38" t="s">
        <v>94</v>
      </c>
      <c r="EA17" s="38" t="s">
        <v>94</v>
      </c>
      <c r="EB17" s="38" t="s">
        <v>94</v>
      </c>
      <c r="EC17" s="38" t="s">
        <v>94</v>
      </c>
      <c r="ED17" s="38" t="s">
        <v>94</v>
      </c>
      <c r="EE17" s="38" t="s">
        <v>94</v>
      </c>
      <c r="EF17" s="38" t="s">
        <v>94</v>
      </c>
      <c r="EG17" s="38" t="s">
        <v>94</v>
      </c>
      <c r="EH17" s="38" t="s">
        <v>94</v>
      </c>
      <c r="EI17" s="38" t="s">
        <v>94</v>
      </c>
      <c r="EJ17" s="38" t="s">
        <v>94</v>
      </c>
      <c r="EK17" s="38" t="s">
        <v>96</v>
      </c>
      <c r="EL17" s="38" t="s">
        <v>94</v>
      </c>
      <c r="EM17" s="38" t="s">
        <v>94</v>
      </c>
      <c r="EN17" s="38" t="s">
        <v>94</v>
      </c>
      <c r="EO17" s="38" t="s">
        <v>94</v>
      </c>
      <c r="EP17" s="38" t="s">
        <v>94</v>
      </c>
      <c r="EQ17" s="38" t="s">
        <v>94</v>
      </c>
      <c r="ER17" s="38" t="s">
        <v>94</v>
      </c>
      <c r="ES17" s="38" t="s">
        <v>94</v>
      </c>
      <c r="ET17" s="38" t="s">
        <v>94</v>
      </c>
      <c r="EU17" s="38" t="s">
        <v>94</v>
      </c>
      <c r="EV17" s="38" t="s">
        <v>94</v>
      </c>
      <c r="EW17" s="38" t="s">
        <v>94</v>
      </c>
      <c r="EX17" s="38" t="s">
        <v>94</v>
      </c>
      <c r="EY17" s="38" t="s">
        <v>94</v>
      </c>
      <c r="EZ17" s="38" t="s">
        <v>94</v>
      </c>
      <c r="FA17" s="38" t="s">
        <v>94</v>
      </c>
      <c r="FB17" s="38" t="s">
        <v>94</v>
      </c>
      <c r="FC17" s="38" t="s">
        <v>94</v>
      </c>
      <c r="FD17" s="38" t="s">
        <v>94</v>
      </c>
      <c r="FE17" s="38" t="s">
        <v>94</v>
      </c>
      <c r="FF17" s="38" t="s">
        <v>94</v>
      </c>
      <c r="FG17" s="38" t="s">
        <v>94</v>
      </c>
      <c r="FH17" s="38" t="s">
        <v>94</v>
      </c>
      <c r="FI17" s="38" t="s">
        <v>94</v>
      </c>
      <c r="FJ17" s="38" t="s">
        <v>94</v>
      </c>
      <c r="FK17" s="38" t="s">
        <v>94</v>
      </c>
      <c r="FL17" s="38" t="s">
        <v>94</v>
      </c>
      <c r="FM17" s="38" t="s">
        <v>94</v>
      </c>
      <c r="FN17" s="38" t="s">
        <v>94</v>
      </c>
      <c r="FO17" s="38" t="s">
        <v>94</v>
      </c>
      <c r="FP17" s="38" t="s">
        <v>94</v>
      </c>
      <c r="FQ17" s="38" t="s">
        <v>96</v>
      </c>
      <c r="FR17" s="38" t="s">
        <v>94</v>
      </c>
      <c r="FS17" s="38" t="s">
        <v>94</v>
      </c>
      <c r="FT17" s="38" t="s">
        <v>94</v>
      </c>
      <c r="FU17" s="38" t="s">
        <v>94</v>
      </c>
      <c r="FV17" s="38" t="s">
        <v>94</v>
      </c>
      <c r="FW17" s="38" t="s">
        <v>94</v>
      </c>
      <c r="FX17" s="38" t="s">
        <v>94</v>
      </c>
      <c r="FY17" s="38" t="s">
        <v>94</v>
      </c>
      <c r="FZ17" s="38" t="s">
        <v>96</v>
      </c>
      <c r="GA17" s="38" t="s">
        <v>94</v>
      </c>
      <c r="GB17" s="38" t="s">
        <v>94</v>
      </c>
      <c r="GC17" s="38" t="s">
        <v>94</v>
      </c>
      <c r="GD17" s="38" t="s">
        <v>94</v>
      </c>
      <c r="GE17" s="38" t="s">
        <v>94</v>
      </c>
      <c r="GF17" s="38" t="s">
        <v>94</v>
      </c>
      <c r="GG17" s="39" t="s">
        <v>94</v>
      </c>
      <c r="GH17" s="39" t="s">
        <v>94</v>
      </c>
      <c r="GI17" s="40" t="s">
        <v>94</v>
      </c>
      <c r="GJ17" s="38" t="s">
        <v>94</v>
      </c>
      <c r="GK17" s="38" t="s">
        <v>96</v>
      </c>
      <c r="GL17" s="38" t="s">
        <v>96</v>
      </c>
      <c r="GM17" s="38" t="s">
        <v>96</v>
      </c>
      <c r="GN17" s="38" t="s">
        <v>96</v>
      </c>
      <c r="GO17" s="38" t="s">
        <v>94</v>
      </c>
      <c r="GP17" s="38" t="s">
        <v>96</v>
      </c>
      <c r="GQ17" s="38" t="s">
        <v>94</v>
      </c>
      <c r="GR17" s="38" t="s">
        <v>96</v>
      </c>
      <c r="GS17" s="38" t="s">
        <v>96</v>
      </c>
      <c r="GT17" s="38" t="s">
        <v>94</v>
      </c>
      <c r="GU17" s="38" t="s">
        <v>96</v>
      </c>
      <c r="GV17" s="38" t="s">
        <v>96</v>
      </c>
      <c r="GW17" s="38" t="s">
        <v>96</v>
      </c>
      <c r="GX17" s="38" t="s">
        <v>96</v>
      </c>
      <c r="GY17" s="38" t="s">
        <v>94</v>
      </c>
      <c r="GZ17" s="38" t="s">
        <v>94</v>
      </c>
      <c r="HA17" s="38" t="s">
        <v>94</v>
      </c>
      <c r="HB17" s="38" t="s">
        <v>94</v>
      </c>
      <c r="HC17" s="38" t="s">
        <v>94</v>
      </c>
      <c r="HD17" s="38" t="s">
        <v>96</v>
      </c>
      <c r="HE17" s="38" t="s">
        <v>96</v>
      </c>
      <c r="HF17" s="38" t="s">
        <v>96</v>
      </c>
      <c r="HG17" s="38" t="s">
        <v>94</v>
      </c>
      <c r="HH17" s="38" t="s">
        <v>94</v>
      </c>
      <c r="HI17" s="38" t="s">
        <v>94</v>
      </c>
      <c r="HJ17" s="38" t="s">
        <v>96</v>
      </c>
      <c r="HK17" s="38" t="s">
        <v>96</v>
      </c>
      <c r="HL17" s="38" t="s">
        <v>96</v>
      </c>
      <c r="HM17" s="38" t="s">
        <v>94</v>
      </c>
      <c r="HN17" s="38" t="s">
        <v>94</v>
      </c>
      <c r="HO17" s="38" t="s">
        <v>94</v>
      </c>
      <c r="HP17" s="38" t="s">
        <v>94</v>
      </c>
      <c r="HQ17" s="38" t="s">
        <v>96</v>
      </c>
      <c r="HR17" s="38" t="s">
        <v>94</v>
      </c>
      <c r="HS17" s="38" t="s">
        <v>94</v>
      </c>
      <c r="HT17" s="38" t="s">
        <v>94</v>
      </c>
      <c r="HU17" s="38" t="s">
        <v>94</v>
      </c>
      <c r="HV17" s="38" t="s">
        <v>96</v>
      </c>
      <c r="HW17" s="38" t="s">
        <v>94</v>
      </c>
      <c r="HX17" s="38" t="s">
        <v>94</v>
      </c>
      <c r="HY17" s="38" t="s">
        <v>94</v>
      </c>
      <c r="HZ17" s="38" t="s">
        <v>94</v>
      </c>
      <c r="IA17" s="38" t="s">
        <v>94</v>
      </c>
      <c r="IB17" s="38" t="s">
        <v>94</v>
      </c>
      <c r="IC17" s="38" t="s">
        <v>94</v>
      </c>
      <c r="ID17" s="38" t="s">
        <v>94</v>
      </c>
      <c r="IE17" s="38" t="s">
        <v>94</v>
      </c>
      <c r="IF17" s="38" t="s">
        <v>94</v>
      </c>
      <c r="IG17" s="38" t="s">
        <v>94</v>
      </c>
      <c r="IH17" s="38" t="s">
        <v>94</v>
      </c>
      <c r="II17" s="38" t="s">
        <v>94</v>
      </c>
      <c r="IJ17" s="38" t="s">
        <v>94</v>
      </c>
      <c r="IK17" s="38" t="s">
        <v>94</v>
      </c>
      <c r="IL17" s="38" t="s">
        <v>94</v>
      </c>
      <c r="IM17" s="38" t="s">
        <v>94</v>
      </c>
      <c r="IN17" s="38" t="s">
        <v>94</v>
      </c>
      <c r="IO17" s="38" t="s">
        <v>94</v>
      </c>
      <c r="IP17" s="38" t="s">
        <v>94</v>
      </c>
      <c r="IQ17" s="38" t="s">
        <v>94</v>
      </c>
      <c r="IR17" s="38" t="s">
        <v>94</v>
      </c>
      <c r="IS17" s="38" t="s">
        <v>96</v>
      </c>
      <c r="IT17" s="38" t="s">
        <v>94</v>
      </c>
      <c r="IU17" s="38" t="s">
        <v>94</v>
      </c>
      <c r="IV17" s="38" t="s">
        <v>94</v>
      </c>
      <c r="IW17" s="38" t="s">
        <v>94</v>
      </c>
      <c r="IX17" s="38" t="s">
        <v>96</v>
      </c>
      <c r="IY17" s="38" t="s">
        <v>94</v>
      </c>
      <c r="IZ17" s="38" t="s">
        <v>94</v>
      </c>
      <c r="JA17" s="38" t="s">
        <v>94</v>
      </c>
      <c r="JB17" s="38" t="s">
        <v>94</v>
      </c>
      <c r="JC17" s="38" t="s">
        <v>96</v>
      </c>
      <c r="JD17" s="38" t="s">
        <v>96</v>
      </c>
      <c r="JE17" s="38" t="s">
        <v>95</v>
      </c>
      <c r="JF17" s="38" t="s">
        <v>96</v>
      </c>
      <c r="JG17" s="38" t="s">
        <v>94</v>
      </c>
      <c r="JH17" s="38" t="s">
        <v>94</v>
      </c>
      <c r="JI17" s="38" t="s">
        <v>94</v>
      </c>
      <c r="JJ17" s="38" t="s">
        <v>94</v>
      </c>
      <c r="JK17" s="38" t="s">
        <v>96</v>
      </c>
      <c r="JL17" s="38" t="s">
        <v>94</v>
      </c>
      <c r="JM17" s="38" t="s">
        <v>94</v>
      </c>
      <c r="JN17" s="38" t="s">
        <v>94</v>
      </c>
      <c r="JO17" s="38" t="s">
        <v>94</v>
      </c>
      <c r="JP17" s="38" t="s">
        <v>94</v>
      </c>
      <c r="JQ17" s="38" t="s">
        <v>94</v>
      </c>
      <c r="JR17" s="38" t="s">
        <v>94</v>
      </c>
      <c r="JS17" s="38" t="s">
        <v>94</v>
      </c>
      <c r="JT17" s="38" t="s">
        <v>94</v>
      </c>
      <c r="JU17" s="38" t="s">
        <v>94</v>
      </c>
      <c r="JV17" s="38" t="s">
        <v>94</v>
      </c>
      <c r="JW17" s="38" t="s">
        <v>94</v>
      </c>
      <c r="JX17" s="38" t="s">
        <v>94</v>
      </c>
      <c r="JY17" s="38" t="s">
        <v>94</v>
      </c>
      <c r="JZ17" s="38" t="s">
        <v>94</v>
      </c>
      <c r="KA17" s="41" t="s">
        <v>94</v>
      </c>
    </row>
    <row r="18" spans="1:287">
      <c r="A18" s="19" t="s">
        <v>308</v>
      </c>
      <c r="B18" s="3" t="s">
        <v>98</v>
      </c>
      <c r="C18" s="28">
        <v>0</v>
      </c>
      <c r="D18" s="28" t="s">
        <v>1346</v>
      </c>
      <c r="E18" s="28">
        <v>0</v>
      </c>
      <c r="F18" s="28" t="s">
        <v>1347</v>
      </c>
      <c r="G18" s="28" t="s">
        <v>1348</v>
      </c>
      <c r="H18" s="28" t="s">
        <v>1349</v>
      </c>
      <c r="I18" s="28" t="s">
        <v>1350</v>
      </c>
      <c r="J18" s="28" t="s">
        <v>1351</v>
      </c>
      <c r="K18" s="28">
        <v>0</v>
      </c>
      <c r="L18" s="28" t="s">
        <v>1352</v>
      </c>
      <c r="M18" s="28" t="s">
        <v>1353</v>
      </c>
      <c r="N18" s="28" t="s">
        <v>1354</v>
      </c>
      <c r="O18" s="28">
        <v>0</v>
      </c>
      <c r="P18" s="28" t="s">
        <v>1355</v>
      </c>
      <c r="Q18" s="28" t="s">
        <v>1356</v>
      </c>
      <c r="R18" s="28">
        <v>0</v>
      </c>
      <c r="S18" s="28" t="s">
        <v>1357</v>
      </c>
      <c r="T18" s="28" t="s">
        <v>1358</v>
      </c>
      <c r="U18" s="28">
        <v>0</v>
      </c>
      <c r="V18" s="28">
        <v>0</v>
      </c>
      <c r="W18" s="28">
        <v>0</v>
      </c>
      <c r="X18" s="28">
        <v>0</v>
      </c>
      <c r="Y18" s="28" t="s">
        <v>1359</v>
      </c>
      <c r="Z18" s="28" t="s">
        <v>1360</v>
      </c>
      <c r="AA18" s="28">
        <v>0</v>
      </c>
      <c r="AB18" s="28">
        <v>0</v>
      </c>
      <c r="AC18" s="28" t="s">
        <v>1361</v>
      </c>
      <c r="AD18" s="28">
        <v>0</v>
      </c>
      <c r="AE18" s="28">
        <v>6541</v>
      </c>
      <c r="AF18" s="28">
        <v>0</v>
      </c>
      <c r="AG18" s="28" t="s">
        <v>1362</v>
      </c>
      <c r="AH18" s="28" t="s">
        <v>1363</v>
      </c>
      <c r="AI18" s="28" t="s">
        <v>1364</v>
      </c>
      <c r="AJ18" s="28">
        <v>0</v>
      </c>
      <c r="AK18" s="28">
        <v>0</v>
      </c>
      <c r="AL18" s="28">
        <v>0</v>
      </c>
      <c r="AM18" s="28" t="s">
        <v>1365</v>
      </c>
      <c r="AN18" s="28">
        <v>0</v>
      </c>
      <c r="AO18" s="28">
        <v>0</v>
      </c>
      <c r="AP18" s="28">
        <v>0</v>
      </c>
      <c r="AQ18" s="28" t="s">
        <v>1366</v>
      </c>
      <c r="AR18" s="28" t="s">
        <v>1367</v>
      </c>
      <c r="AS18" s="28">
        <v>0</v>
      </c>
      <c r="AT18" s="28">
        <v>0</v>
      </c>
      <c r="AU18" s="28">
        <v>0</v>
      </c>
      <c r="AV18" s="28">
        <v>0</v>
      </c>
      <c r="AW18" s="28" t="s">
        <v>1368</v>
      </c>
      <c r="AX18" s="28">
        <v>0</v>
      </c>
      <c r="AY18" s="28">
        <v>0</v>
      </c>
      <c r="AZ18" s="28">
        <v>0</v>
      </c>
      <c r="BA18" s="28">
        <v>0</v>
      </c>
      <c r="BB18" s="28" t="s">
        <v>1369</v>
      </c>
      <c r="BC18" s="28">
        <v>0</v>
      </c>
      <c r="BD18" s="28">
        <v>0</v>
      </c>
      <c r="BE18" s="28">
        <v>0</v>
      </c>
      <c r="BF18" s="28">
        <v>0</v>
      </c>
      <c r="BG18" s="28">
        <v>0</v>
      </c>
      <c r="BH18" s="28">
        <v>0</v>
      </c>
      <c r="BI18" s="28">
        <v>0</v>
      </c>
      <c r="BJ18" s="28">
        <v>0</v>
      </c>
      <c r="BK18" s="28" t="s">
        <v>1370</v>
      </c>
      <c r="BL18" s="28" t="s">
        <v>1371</v>
      </c>
      <c r="BM18" s="28">
        <v>0</v>
      </c>
      <c r="BN18" s="28" t="s">
        <v>1372</v>
      </c>
      <c r="BO18" s="28" t="s">
        <v>1373</v>
      </c>
      <c r="BP18" s="28">
        <v>0</v>
      </c>
      <c r="BQ18" s="28" t="s">
        <v>1374</v>
      </c>
      <c r="BR18" s="28" t="s">
        <v>1375</v>
      </c>
      <c r="BS18" s="28">
        <v>0</v>
      </c>
      <c r="BT18" s="28">
        <v>0</v>
      </c>
      <c r="BU18" s="28">
        <v>0</v>
      </c>
      <c r="BV18" s="28">
        <v>0</v>
      </c>
      <c r="BW18" s="28">
        <v>0</v>
      </c>
      <c r="BX18" s="28" t="s">
        <v>1376</v>
      </c>
      <c r="BY18" s="28" t="s">
        <v>1377</v>
      </c>
      <c r="BZ18" s="28" t="s">
        <v>1378</v>
      </c>
      <c r="CA18" s="28">
        <v>0</v>
      </c>
      <c r="CB18" s="28">
        <v>0</v>
      </c>
      <c r="CC18" s="28">
        <v>0</v>
      </c>
      <c r="CD18" s="28">
        <v>0</v>
      </c>
      <c r="CE18" s="28" t="s">
        <v>1379</v>
      </c>
      <c r="CF18" s="28">
        <v>0</v>
      </c>
      <c r="CG18" s="28">
        <v>0</v>
      </c>
      <c r="CH18" s="28">
        <v>0</v>
      </c>
      <c r="CI18" s="28">
        <v>0</v>
      </c>
      <c r="CJ18" s="28">
        <v>0</v>
      </c>
      <c r="CK18" s="28">
        <v>0</v>
      </c>
      <c r="CL18" s="28">
        <v>0</v>
      </c>
      <c r="CM18" s="28" t="s">
        <v>1380</v>
      </c>
      <c r="CN18" s="28" t="s">
        <v>1381</v>
      </c>
      <c r="CO18" s="28" t="s">
        <v>1382</v>
      </c>
      <c r="CP18" s="28">
        <v>0</v>
      </c>
      <c r="CQ18" s="29" t="s">
        <v>1383</v>
      </c>
      <c r="CR18" s="28">
        <v>0</v>
      </c>
      <c r="CS18" s="28">
        <v>0</v>
      </c>
      <c r="CT18" s="28">
        <v>0</v>
      </c>
      <c r="CU18" s="28">
        <v>0</v>
      </c>
      <c r="CV18" s="28">
        <v>0</v>
      </c>
      <c r="CW18" s="28" t="s">
        <v>1384</v>
      </c>
      <c r="CX18" s="28">
        <v>0</v>
      </c>
      <c r="CY18" s="28">
        <v>0</v>
      </c>
      <c r="CZ18" s="28" t="s">
        <v>1385</v>
      </c>
      <c r="DA18" s="28" t="s">
        <v>1386</v>
      </c>
      <c r="DB18" s="28" t="s">
        <v>1387</v>
      </c>
      <c r="DC18" s="28" t="s">
        <v>1388</v>
      </c>
      <c r="DD18" s="28">
        <v>0</v>
      </c>
      <c r="DE18" s="28">
        <v>0</v>
      </c>
      <c r="DF18" s="28">
        <v>0</v>
      </c>
      <c r="DG18" s="28">
        <v>0</v>
      </c>
      <c r="DH18" s="28">
        <v>0</v>
      </c>
      <c r="DI18" s="28">
        <v>0</v>
      </c>
      <c r="DJ18" s="28">
        <v>0</v>
      </c>
      <c r="DK18" s="28">
        <v>0</v>
      </c>
      <c r="DL18" s="28">
        <v>0</v>
      </c>
      <c r="DM18" s="28">
        <v>0</v>
      </c>
      <c r="DN18" s="28">
        <v>0</v>
      </c>
      <c r="DO18" s="28" t="s">
        <v>1389</v>
      </c>
      <c r="DP18" s="28">
        <v>0</v>
      </c>
      <c r="DQ18" s="28">
        <v>0</v>
      </c>
      <c r="DR18" s="28">
        <v>0</v>
      </c>
      <c r="DS18" s="28">
        <v>0</v>
      </c>
      <c r="DT18" s="28">
        <v>0</v>
      </c>
      <c r="DU18" s="28">
        <v>0</v>
      </c>
      <c r="DV18" s="28">
        <v>0</v>
      </c>
      <c r="DW18" s="28">
        <v>0</v>
      </c>
      <c r="DX18" s="28">
        <v>0</v>
      </c>
      <c r="DY18" s="28">
        <v>0</v>
      </c>
      <c r="DZ18" s="28">
        <v>0</v>
      </c>
      <c r="EA18" s="28">
        <v>0</v>
      </c>
      <c r="EB18" s="28">
        <v>0</v>
      </c>
      <c r="EC18" s="28">
        <v>0</v>
      </c>
      <c r="ED18" s="28">
        <v>0</v>
      </c>
      <c r="EE18" s="28">
        <v>0</v>
      </c>
      <c r="EF18" s="28">
        <v>0</v>
      </c>
      <c r="EG18" s="28">
        <v>0</v>
      </c>
      <c r="EH18" s="28">
        <v>0</v>
      </c>
      <c r="EI18" s="28">
        <v>0</v>
      </c>
      <c r="EJ18" s="28">
        <v>0</v>
      </c>
      <c r="EK18" s="28" t="s">
        <v>1390</v>
      </c>
      <c r="EL18" s="28">
        <v>0</v>
      </c>
      <c r="EM18" s="28" t="s">
        <v>1391</v>
      </c>
      <c r="EN18" s="28">
        <v>0</v>
      </c>
      <c r="EO18" s="28">
        <v>0</v>
      </c>
      <c r="EP18" s="28">
        <v>0</v>
      </c>
      <c r="EQ18" s="28">
        <v>0</v>
      </c>
      <c r="ER18" s="28">
        <v>0</v>
      </c>
      <c r="ES18" s="28">
        <v>0</v>
      </c>
      <c r="ET18" s="28">
        <v>0</v>
      </c>
      <c r="EU18" s="28" t="s">
        <v>1392</v>
      </c>
      <c r="EV18" s="28">
        <v>0</v>
      </c>
      <c r="EW18" s="28">
        <v>0</v>
      </c>
      <c r="EX18" s="28">
        <v>0</v>
      </c>
      <c r="EY18" s="28">
        <v>0</v>
      </c>
      <c r="EZ18" s="28">
        <v>0</v>
      </c>
      <c r="FA18" s="28">
        <v>0</v>
      </c>
      <c r="FB18" s="28">
        <v>0</v>
      </c>
      <c r="FC18" s="28">
        <v>0</v>
      </c>
      <c r="FD18" s="28">
        <v>0</v>
      </c>
      <c r="FE18" s="28" t="s">
        <v>1393</v>
      </c>
      <c r="FF18" s="28">
        <v>0</v>
      </c>
      <c r="FG18" s="28">
        <v>0</v>
      </c>
      <c r="FH18" s="28">
        <v>0</v>
      </c>
      <c r="FI18" s="28" t="s">
        <v>1394</v>
      </c>
      <c r="FJ18" s="28">
        <v>0</v>
      </c>
      <c r="FK18" s="28" t="s">
        <v>1395</v>
      </c>
      <c r="FL18" s="28">
        <v>0</v>
      </c>
      <c r="FM18" s="28" t="s">
        <v>1396</v>
      </c>
      <c r="FN18" s="28">
        <v>0</v>
      </c>
      <c r="FO18" s="28">
        <v>0</v>
      </c>
      <c r="FP18" s="28">
        <v>0</v>
      </c>
      <c r="FQ18" s="28" t="s">
        <v>1397</v>
      </c>
      <c r="FR18" s="28">
        <v>0</v>
      </c>
      <c r="FS18" s="28">
        <v>0</v>
      </c>
      <c r="FT18" s="28">
        <v>0</v>
      </c>
      <c r="FU18" s="28">
        <v>0</v>
      </c>
      <c r="FV18" s="28">
        <v>0</v>
      </c>
      <c r="FW18" s="28">
        <v>0</v>
      </c>
      <c r="FX18" s="28">
        <v>0</v>
      </c>
      <c r="FY18" s="28">
        <v>0</v>
      </c>
      <c r="FZ18" s="28" t="s">
        <v>1398</v>
      </c>
      <c r="GA18" s="28">
        <v>0</v>
      </c>
      <c r="GB18" s="28">
        <v>0</v>
      </c>
      <c r="GC18" s="28">
        <v>0</v>
      </c>
      <c r="GD18" s="28">
        <v>0</v>
      </c>
      <c r="GE18" s="28">
        <v>0</v>
      </c>
      <c r="GF18" s="28">
        <v>0</v>
      </c>
      <c r="GG18" s="30">
        <v>0</v>
      </c>
      <c r="GH18" s="30">
        <v>0</v>
      </c>
      <c r="GI18" s="31" t="s">
        <v>1399</v>
      </c>
      <c r="GJ18" s="28">
        <v>0</v>
      </c>
      <c r="GK18" s="28" t="s">
        <v>1400</v>
      </c>
      <c r="GL18" s="28" t="s">
        <v>1401</v>
      </c>
      <c r="GM18" s="28" t="s">
        <v>1402</v>
      </c>
      <c r="GN18" s="28" t="s">
        <v>1403</v>
      </c>
      <c r="GO18" s="28">
        <v>0</v>
      </c>
      <c r="GP18" s="28" t="s">
        <v>1404</v>
      </c>
      <c r="GQ18" s="28" t="s">
        <v>1405</v>
      </c>
      <c r="GR18" s="28" t="s">
        <v>1406</v>
      </c>
      <c r="GS18" s="28" t="s">
        <v>1407</v>
      </c>
      <c r="GT18" s="28" t="s">
        <v>1408</v>
      </c>
      <c r="GU18" s="28" t="s">
        <v>1409</v>
      </c>
      <c r="GV18" s="28" t="s">
        <v>1410</v>
      </c>
      <c r="GW18" s="28" t="s">
        <v>1411</v>
      </c>
      <c r="GX18" s="28" t="s">
        <v>1412</v>
      </c>
      <c r="GY18" s="28">
        <v>0</v>
      </c>
      <c r="GZ18" s="28" t="s">
        <v>1413</v>
      </c>
      <c r="HA18" s="28">
        <v>0</v>
      </c>
      <c r="HB18" s="28">
        <v>0</v>
      </c>
      <c r="HC18" s="28">
        <v>0</v>
      </c>
      <c r="HD18" s="28" t="s">
        <v>1414</v>
      </c>
      <c r="HE18" s="28" t="s">
        <v>1415</v>
      </c>
      <c r="HF18" s="28" t="s">
        <v>1416</v>
      </c>
      <c r="HG18" s="28" t="s">
        <v>1417</v>
      </c>
      <c r="HH18" s="28" t="s">
        <v>1418</v>
      </c>
      <c r="HI18" s="28">
        <v>0</v>
      </c>
      <c r="HJ18" s="28" t="s">
        <v>1419</v>
      </c>
      <c r="HK18" s="28" t="s">
        <v>1420</v>
      </c>
      <c r="HL18" s="28" t="s">
        <v>1421</v>
      </c>
      <c r="HM18" s="28">
        <v>896</v>
      </c>
      <c r="HN18" s="28">
        <v>0</v>
      </c>
      <c r="HO18" s="28">
        <v>0</v>
      </c>
      <c r="HP18" s="28">
        <v>0</v>
      </c>
      <c r="HQ18" s="28" t="s">
        <v>1422</v>
      </c>
      <c r="HR18" s="28">
        <v>0</v>
      </c>
      <c r="HS18" s="28" t="s">
        <v>1423</v>
      </c>
      <c r="HT18" s="28">
        <v>0</v>
      </c>
      <c r="HU18" s="28" t="s">
        <v>1424</v>
      </c>
      <c r="HV18" s="28" t="s">
        <v>1425</v>
      </c>
      <c r="HW18" s="28">
        <v>0</v>
      </c>
      <c r="HX18" s="28">
        <v>0</v>
      </c>
      <c r="HY18" s="28">
        <v>0</v>
      </c>
      <c r="HZ18" s="28">
        <v>0</v>
      </c>
      <c r="IA18" s="28">
        <v>0</v>
      </c>
      <c r="IB18" s="28">
        <v>0</v>
      </c>
      <c r="IC18" s="28">
        <v>0</v>
      </c>
      <c r="ID18" s="28">
        <v>0</v>
      </c>
      <c r="IE18" s="28">
        <v>0</v>
      </c>
      <c r="IF18" s="28">
        <v>0</v>
      </c>
      <c r="IG18" s="28">
        <v>0</v>
      </c>
      <c r="IH18" s="28">
        <v>0</v>
      </c>
      <c r="II18" s="28">
        <v>0</v>
      </c>
      <c r="IJ18" s="28">
        <v>0</v>
      </c>
      <c r="IK18" s="28">
        <v>0</v>
      </c>
      <c r="IL18" s="28">
        <v>0</v>
      </c>
      <c r="IM18" s="28">
        <v>0</v>
      </c>
      <c r="IN18" s="28">
        <v>0</v>
      </c>
      <c r="IO18" s="28">
        <v>0</v>
      </c>
      <c r="IP18" s="28">
        <v>0</v>
      </c>
      <c r="IQ18" s="28">
        <v>0</v>
      </c>
      <c r="IR18" s="28">
        <v>0</v>
      </c>
      <c r="IS18" s="28" t="s">
        <v>1426</v>
      </c>
      <c r="IT18" s="28">
        <v>0</v>
      </c>
      <c r="IU18" s="28">
        <v>0</v>
      </c>
      <c r="IV18" s="28">
        <v>0</v>
      </c>
      <c r="IW18" s="28">
        <v>0</v>
      </c>
      <c r="IX18" s="28" t="s">
        <v>1427</v>
      </c>
      <c r="IY18" s="28">
        <v>0</v>
      </c>
      <c r="IZ18" s="28">
        <v>0</v>
      </c>
      <c r="JA18" s="28">
        <v>0</v>
      </c>
      <c r="JB18" s="28">
        <v>0</v>
      </c>
      <c r="JC18" s="28" t="s">
        <v>1428</v>
      </c>
      <c r="JD18" s="28" t="s">
        <v>1429</v>
      </c>
      <c r="JE18" s="28">
        <v>0</v>
      </c>
      <c r="JF18" s="28" t="s">
        <v>1430</v>
      </c>
      <c r="JG18" s="28">
        <v>0</v>
      </c>
      <c r="JH18" s="28">
        <v>0</v>
      </c>
      <c r="JI18" s="28">
        <v>0</v>
      </c>
      <c r="JJ18" s="28">
        <v>0</v>
      </c>
      <c r="JK18" s="28" t="s">
        <v>1431</v>
      </c>
      <c r="JL18" s="28">
        <v>0</v>
      </c>
      <c r="JM18" s="28">
        <v>0</v>
      </c>
      <c r="JN18" s="28">
        <v>0</v>
      </c>
      <c r="JO18" s="28">
        <v>0</v>
      </c>
      <c r="JP18" s="28">
        <v>0</v>
      </c>
      <c r="JQ18" s="28">
        <v>0</v>
      </c>
      <c r="JR18" s="28">
        <v>0</v>
      </c>
      <c r="JS18" s="28">
        <v>0</v>
      </c>
      <c r="JT18" s="28">
        <v>0</v>
      </c>
      <c r="JU18" s="28">
        <v>0</v>
      </c>
      <c r="JV18" s="28">
        <v>0</v>
      </c>
      <c r="JW18" s="28">
        <v>0</v>
      </c>
      <c r="JX18" s="28">
        <v>0</v>
      </c>
      <c r="JY18" s="30">
        <v>0</v>
      </c>
      <c r="JZ18" s="30">
        <v>0</v>
      </c>
      <c r="KA18" s="31">
        <v>0</v>
      </c>
    </row>
    <row r="19" spans="1:287">
      <c r="A19" s="20"/>
      <c r="B19" s="4" t="s">
        <v>99</v>
      </c>
      <c r="C19" s="32">
        <v>0</v>
      </c>
      <c r="D19" s="32" t="s">
        <v>1432</v>
      </c>
      <c r="E19" s="32">
        <v>0</v>
      </c>
      <c r="F19" s="32" t="s">
        <v>1433</v>
      </c>
      <c r="G19" s="32" t="s">
        <v>1434</v>
      </c>
      <c r="H19" s="32" t="s">
        <v>1435</v>
      </c>
      <c r="I19" s="32" t="s">
        <v>1436</v>
      </c>
      <c r="J19" s="32" t="s">
        <v>1437</v>
      </c>
      <c r="K19" s="32">
        <v>0</v>
      </c>
      <c r="L19" s="32" t="s">
        <v>1438</v>
      </c>
      <c r="M19" s="32" t="s">
        <v>1439</v>
      </c>
      <c r="N19" s="32" t="s">
        <v>1440</v>
      </c>
      <c r="O19" s="32">
        <v>0</v>
      </c>
      <c r="P19" s="32" t="s">
        <v>1441</v>
      </c>
      <c r="Q19" s="32" t="s">
        <v>1442</v>
      </c>
      <c r="R19" s="32">
        <v>0</v>
      </c>
      <c r="S19" s="32" t="s">
        <v>1443</v>
      </c>
      <c r="T19" s="32" t="s">
        <v>1444</v>
      </c>
      <c r="U19" s="32">
        <v>0</v>
      </c>
      <c r="V19" s="32">
        <v>0</v>
      </c>
      <c r="W19" s="32">
        <v>0</v>
      </c>
      <c r="X19" s="32">
        <v>0</v>
      </c>
      <c r="Y19" s="32" t="s">
        <v>1445</v>
      </c>
      <c r="Z19" s="32" t="s">
        <v>1446</v>
      </c>
      <c r="AA19" s="32">
        <v>0</v>
      </c>
      <c r="AB19" s="32">
        <v>0</v>
      </c>
      <c r="AC19" s="32" t="s">
        <v>1447</v>
      </c>
      <c r="AD19" s="32">
        <v>0</v>
      </c>
      <c r="AE19" s="32" t="s">
        <v>1448</v>
      </c>
      <c r="AF19" s="32">
        <v>0</v>
      </c>
      <c r="AG19" s="32" t="s">
        <v>1449</v>
      </c>
      <c r="AH19" s="32" t="s">
        <v>1450</v>
      </c>
      <c r="AI19" s="32" t="s">
        <v>1451</v>
      </c>
      <c r="AJ19" s="32">
        <v>0</v>
      </c>
      <c r="AK19" s="32">
        <v>0</v>
      </c>
      <c r="AL19" s="32">
        <v>0</v>
      </c>
      <c r="AM19" s="32" t="s">
        <v>1452</v>
      </c>
      <c r="AN19" s="32">
        <v>0</v>
      </c>
      <c r="AO19" s="32">
        <v>0</v>
      </c>
      <c r="AP19" s="32">
        <v>0</v>
      </c>
      <c r="AQ19" s="32" t="s">
        <v>1453</v>
      </c>
      <c r="AR19" s="32" t="s">
        <v>1454</v>
      </c>
      <c r="AS19" s="32">
        <v>0</v>
      </c>
      <c r="AT19" s="32">
        <v>0</v>
      </c>
      <c r="AU19" s="32">
        <v>0</v>
      </c>
      <c r="AV19" s="32">
        <v>0</v>
      </c>
      <c r="AW19" s="32" t="s">
        <v>1455</v>
      </c>
      <c r="AX19" s="32">
        <v>0</v>
      </c>
      <c r="AY19" s="32">
        <v>0</v>
      </c>
      <c r="AZ19" s="32">
        <v>0</v>
      </c>
      <c r="BA19" s="32">
        <v>0</v>
      </c>
      <c r="BB19" s="32" t="s">
        <v>1456</v>
      </c>
      <c r="BC19" s="32">
        <v>0</v>
      </c>
      <c r="BD19" s="32">
        <v>0</v>
      </c>
      <c r="BE19" s="32">
        <v>0</v>
      </c>
      <c r="BF19" s="32">
        <v>0</v>
      </c>
      <c r="BG19" s="32">
        <v>0</v>
      </c>
      <c r="BH19" s="32">
        <v>0</v>
      </c>
      <c r="BI19" s="32">
        <v>0</v>
      </c>
      <c r="BJ19" s="32">
        <v>0</v>
      </c>
      <c r="BK19" s="32" t="s">
        <v>1457</v>
      </c>
      <c r="BL19" s="32" t="s">
        <v>1458</v>
      </c>
      <c r="BM19" s="32">
        <v>0</v>
      </c>
      <c r="BN19" s="32" t="s">
        <v>1459</v>
      </c>
      <c r="BO19" s="32" t="s">
        <v>1460</v>
      </c>
      <c r="BP19" s="32">
        <v>0</v>
      </c>
      <c r="BQ19" s="32" t="s">
        <v>1461</v>
      </c>
      <c r="BR19" s="32" t="s">
        <v>1462</v>
      </c>
      <c r="BS19" s="32">
        <v>0</v>
      </c>
      <c r="BT19" s="32">
        <v>0</v>
      </c>
      <c r="BU19" s="32">
        <v>0</v>
      </c>
      <c r="BV19" s="32">
        <v>0</v>
      </c>
      <c r="BW19" s="32">
        <v>0</v>
      </c>
      <c r="BX19" s="32" t="s">
        <v>1463</v>
      </c>
      <c r="BY19" s="32" t="s">
        <v>1464</v>
      </c>
      <c r="BZ19" s="32" t="s">
        <v>1465</v>
      </c>
      <c r="CA19" s="32">
        <v>0</v>
      </c>
      <c r="CB19" s="32">
        <v>0</v>
      </c>
      <c r="CC19" s="32">
        <v>0</v>
      </c>
      <c r="CD19" s="32">
        <v>0</v>
      </c>
      <c r="CE19" s="32" t="s">
        <v>1466</v>
      </c>
      <c r="CF19" s="32">
        <v>0</v>
      </c>
      <c r="CG19" s="32">
        <v>0</v>
      </c>
      <c r="CH19" s="32">
        <v>0</v>
      </c>
      <c r="CI19" s="32">
        <v>0</v>
      </c>
      <c r="CJ19" s="32">
        <v>0</v>
      </c>
      <c r="CK19" s="32">
        <v>0</v>
      </c>
      <c r="CL19" s="32">
        <v>0</v>
      </c>
      <c r="CM19" s="32" t="s">
        <v>1467</v>
      </c>
      <c r="CN19" s="32" t="s">
        <v>1468</v>
      </c>
      <c r="CO19" s="32" t="s">
        <v>1469</v>
      </c>
      <c r="CP19" s="32">
        <v>0</v>
      </c>
      <c r="CQ19" s="33" t="s">
        <v>1470</v>
      </c>
      <c r="CR19" s="32">
        <v>0</v>
      </c>
      <c r="CS19" s="32">
        <v>0</v>
      </c>
      <c r="CT19" s="32">
        <v>0</v>
      </c>
      <c r="CU19" s="32">
        <v>0</v>
      </c>
      <c r="CV19" s="32">
        <v>0</v>
      </c>
      <c r="CW19" s="32" t="s">
        <v>1471</v>
      </c>
      <c r="CX19" s="32">
        <v>0</v>
      </c>
      <c r="CY19" s="32">
        <v>0</v>
      </c>
      <c r="CZ19" s="32" t="s">
        <v>1472</v>
      </c>
      <c r="DA19" s="32" t="s">
        <v>1473</v>
      </c>
      <c r="DB19" s="32" t="s">
        <v>1474</v>
      </c>
      <c r="DC19" s="32" t="s">
        <v>1475</v>
      </c>
      <c r="DD19" s="32">
        <v>0</v>
      </c>
      <c r="DE19" s="32">
        <v>0</v>
      </c>
      <c r="DF19" s="32">
        <v>0</v>
      </c>
      <c r="DG19" s="32">
        <v>0</v>
      </c>
      <c r="DH19" s="32">
        <v>0</v>
      </c>
      <c r="DI19" s="32">
        <v>0</v>
      </c>
      <c r="DJ19" s="32">
        <v>0</v>
      </c>
      <c r="DK19" s="32">
        <v>0</v>
      </c>
      <c r="DL19" s="32">
        <v>0</v>
      </c>
      <c r="DM19" s="32">
        <v>0</v>
      </c>
      <c r="DN19" s="32">
        <v>0</v>
      </c>
      <c r="DO19" s="32" t="s">
        <v>1476</v>
      </c>
      <c r="DP19" s="32">
        <v>0</v>
      </c>
      <c r="DQ19" s="32">
        <v>0</v>
      </c>
      <c r="DR19" s="32">
        <v>0</v>
      </c>
      <c r="DS19" s="32">
        <v>0</v>
      </c>
      <c r="DT19" s="32">
        <v>0</v>
      </c>
      <c r="DU19" s="32">
        <v>0</v>
      </c>
      <c r="DV19" s="32">
        <v>0</v>
      </c>
      <c r="DW19" s="32">
        <v>0</v>
      </c>
      <c r="DX19" s="32">
        <v>0</v>
      </c>
      <c r="DY19" s="32">
        <v>0</v>
      </c>
      <c r="DZ19" s="32">
        <v>0</v>
      </c>
      <c r="EA19" s="32">
        <v>0</v>
      </c>
      <c r="EB19" s="32">
        <v>0</v>
      </c>
      <c r="EC19" s="32">
        <v>0</v>
      </c>
      <c r="ED19" s="32">
        <v>0</v>
      </c>
      <c r="EE19" s="32">
        <v>0</v>
      </c>
      <c r="EF19" s="32">
        <v>0</v>
      </c>
      <c r="EG19" s="32">
        <v>0</v>
      </c>
      <c r="EH19" s="32">
        <v>0</v>
      </c>
      <c r="EI19" s="32">
        <v>0</v>
      </c>
      <c r="EJ19" s="32">
        <v>0</v>
      </c>
      <c r="EK19" s="32" t="s">
        <v>1477</v>
      </c>
      <c r="EL19" s="32">
        <v>0</v>
      </c>
      <c r="EM19" s="32" t="s">
        <v>1478</v>
      </c>
      <c r="EN19" s="32">
        <v>0</v>
      </c>
      <c r="EO19" s="32">
        <v>0</v>
      </c>
      <c r="EP19" s="32">
        <v>0</v>
      </c>
      <c r="EQ19" s="32">
        <v>0</v>
      </c>
      <c r="ER19" s="32">
        <v>0</v>
      </c>
      <c r="ES19" s="32">
        <v>0</v>
      </c>
      <c r="ET19" s="32">
        <v>0</v>
      </c>
      <c r="EU19" s="32" t="s">
        <v>1479</v>
      </c>
      <c r="EV19" s="32">
        <v>0</v>
      </c>
      <c r="EW19" s="32">
        <v>0</v>
      </c>
      <c r="EX19" s="32">
        <v>0</v>
      </c>
      <c r="EY19" s="32">
        <v>0</v>
      </c>
      <c r="EZ19" s="32">
        <v>0</v>
      </c>
      <c r="FA19" s="32">
        <v>0</v>
      </c>
      <c r="FB19" s="32">
        <v>0</v>
      </c>
      <c r="FC19" s="32">
        <v>0</v>
      </c>
      <c r="FD19" s="32">
        <v>0</v>
      </c>
      <c r="FE19" s="32" t="s">
        <v>1480</v>
      </c>
      <c r="FF19" s="32">
        <v>0</v>
      </c>
      <c r="FG19" s="32">
        <v>0</v>
      </c>
      <c r="FH19" s="32">
        <v>0</v>
      </c>
      <c r="FI19" s="32" t="s">
        <v>1481</v>
      </c>
      <c r="FJ19" s="32">
        <v>0</v>
      </c>
      <c r="FK19" s="32" t="s">
        <v>1482</v>
      </c>
      <c r="FL19" s="32">
        <v>0</v>
      </c>
      <c r="FM19" s="32" t="s">
        <v>1483</v>
      </c>
      <c r="FN19" s="32">
        <v>0</v>
      </c>
      <c r="FO19" s="32">
        <v>0</v>
      </c>
      <c r="FP19" s="32">
        <v>0</v>
      </c>
      <c r="FQ19" s="32" t="s">
        <v>1484</v>
      </c>
      <c r="FR19" s="32">
        <v>0</v>
      </c>
      <c r="FS19" s="32">
        <v>0</v>
      </c>
      <c r="FT19" s="32">
        <v>0</v>
      </c>
      <c r="FU19" s="32">
        <v>0</v>
      </c>
      <c r="FV19" s="32">
        <v>0</v>
      </c>
      <c r="FW19" s="32">
        <v>0</v>
      </c>
      <c r="FX19" s="32">
        <v>0</v>
      </c>
      <c r="FY19" s="32">
        <v>0</v>
      </c>
      <c r="FZ19" s="32" t="s">
        <v>1485</v>
      </c>
      <c r="GA19" s="32">
        <v>0</v>
      </c>
      <c r="GB19" s="32">
        <v>0</v>
      </c>
      <c r="GC19" s="32">
        <v>0</v>
      </c>
      <c r="GD19" s="32">
        <v>0</v>
      </c>
      <c r="GE19" s="32">
        <v>0</v>
      </c>
      <c r="GF19" s="32">
        <v>0</v>
      </c>
      <c r="GG19" s="34">
        <v>0</v>
      </c>
      <c r="GH19" s="34">
        <v>0</v>
      </c>
      <c r="GI19" s="35" t="s">
        <v>1486</v>
      </c>
      <c r="GJ19" s="32">
        <v>0</v>
      </c>
      <c r="GK19" s="32" t="s">
        <v>1487</v>
      </c>
      <c r="GL19" s="32" t="s">
        <v>1488</v>
      </c>
      <c r="GM19" s="32" t="s">
        <v>1489</v>
      </c>
      <c r="GN19" s="32" t="s">
        <v>1490</v>
      </c>
      <c r="GO19" s="32">
        <v>0</v>
      </c>
      <c r="GP19" s="32" t="s">
        <v>1491</v>
      </c>
      <c r="GQ19" s="32" t="s">
        <v>1492</v>
      </c>
      <c r="GR19" s="32" t="s">
        <v>1493</v>
      </c>
      <c r="GS19" s="32" t="s">
        <v>1494</v>
      </c>
      <c r="GT19" s="32" t="s">
        <v>1495</v>
      </c>
      <c r="GU19" s="32" t="s">
        <v>1496</v>
      </c>
      <c r="GV19" s="32" t="s">
        <v>1497</v>
      </c>
      <c r="GW19" s="32" t="s">
        <v>1498</v>
      </c>
      <c r="GX19" s="32" t="s">
        <v>1499</v>
      </c>
      <c r="GY19" s="32">
        <v>0</v>
      </c>
      <c r="GZ19" s="32" t="s">
        <v>1500</v>
      </c>
      <c r="HA19" s="32">
        <v>0</v>
      </c>
      <c r="HB19" s="32">
        <v>0</v>
      </c>
      <c r="HC19" s="32">
        <v>0</v>
      </c>
      <c r="HD19" s="32" t="s">
        <v>1501</v>
      </c>
      <c r="HE19" s="32" t="s">
        <v>1502</v>
      </c>
      <c r="HF19" s="32" t="s">
        <v>1503</v>
      </c>
      <c r="HG19" s="32" t="s">
        <v>1504</v>
      </c>
      <c r="HH19" s="32" t="s">
        <v>1505</v>
      </c>
      <c r="HI19" s="32">
        <v>0</v>
      </c>
      <c r="HJ19" s="32" t="s">
        <v>1506</v>
      </c>
      <c r="HK19" s="32" t="s">
        <v>1507</v>
      </c>
      <c r="HL19" s="32" t="s">
        <v>1508</v>
      </c>
      <c r="HM19" s="32" t="s">
        <v>1509</v>
      </c>
      <c r="HN19" s="32">
        <v>0</v>
      </c>
      <c r="HO19" s="32">
        <v>0</v>
      </c>
      <c r="HP19" s="32">
        <v>0</v>
      </c>
      <c r="HQ19" s="32" t="s">
        <v>1510</v>
      </c>
      <c r="HR19" s="32">
        <v>0</v>
      </c>
      <c r="HS19" s="32" t="s">
        <v>1511</v>
      </c>
      <c r="HT19" s="32">
        <v>0</v>
      </c>
      <c r="HU19" s="32" t="s">
        <v>1512</v>
      </c>
      <c r="HV19" s="32" t="s">
        <v>1513</v>
      </c>
      <c r="HW19" s="32">
        <v>0</v>
      </c>
      <c r="HX19" s="32">
        <v>0</v>
      </c>
      <c r="HY19" s="32">
        <v>0</v>
      </c>
      <c r="HZ19" s="32">
        <v>0</v>
      </c>
      <c r="IA19" s="32">
        <v>0</v>
      </c>
      <c r="IB19" s="32">
        <v>0</v>
      </c>
      <c r="IC19" s="32">
        <v>0</v>
      </c>
      <c r="ID19" s="32">
        <v>0</v>
      </c>
      <c r="IE19" s="32">
        <v>0</v>
      </c>
      <c r="IF19" s="32">
        <v>0</v>
      </c>
      <c r="IG19" s="32">
        <v>0</v>
      </c>
      <c r="IH19" s="32">
        <v>0</v>
      </c>
      <c r="II19" s="32">
        <v>0</v>
      </c>
      <c r="IJ19" s="32">
        <v>0</v>
      </c>
      <c r="IK19" s="32">
        <v>0</v>
      </c>
      <c r="IL19" s="32">
        <v>0</v>
      </c>
      <c r="IM19" s="32">
        <v>0</v>
      </c>
      <c r="IN19" s="32">
        <v>0</v>
      </c>
      <c r="IO19" s="32">
        <v>0</v>
      </c>
      <c r="IP19" s="32">
        <v>0</v>
      </c>
      <c r="IQ19" s="32">
        <v>0</v>
      </c>
      <c r="IR19" s="32">
        <v>0</v>
      </c>
      <c r="IS19" s="32" t="s">
        <v>1514</v>
      </c>
      <c r="IT19" s="32">
        <v>0</v>
      </c>
      <c r="IU19" s="32">
        <v>0</v>
      </c>
      <c r="IV19" s="32">
        <v>0</v>
      </c>
      <c r="IW19" s="32">
        <v>0</v>
      </c>
      <c r="IX19" s="32" t="s">
        <v>1515</v>
      </c>
      <c r="IY19" s="32">
        <v>0</v>
      </c>
      <c r="IZ19" s="32">
        <v>0</v>
      </c>
      <c r="JA19" s="32">
        <v>0</v>
      </c>
      <c r="JB19" s="32">
        <v>0</v>
      </c>
      <c r="JC19" s="32" t="s">
        <v>1516</v>
      </c>
      <c r="JD19" s="32" t="s">
        <v>1517</v>
      </c>
      <c r="JE19" s="32">
        <v>0</v>
      </c>
      <c r="JF19" s="32" t="s">
        <v>1518</v>
      </c>
      <c r="JG19" s="32">
        <v>0</v>
      </c>
      <c r="JH19" s="32">
        <v>0</v>
      </c>
      <c r="JI19" s="32">
        <v>0</v>
      </c>
      <c r="JJ19" s="32">
        <v>0</v>
      </c>
      <c r="JK19" s="32" t="s">
        <v>1519</v>
      </c>
      <c r="JL19" s="32">
        <v>0</v>
      </c>
      <c r="JM19" s="32">
        <v>0</v>
      </c>
      <c r="JN19" s="32">
        <v>0</v>
      </c>
      <c r="JO19" s="32">
        <v>0</v>
      </c>
      <c r="JP19" s="32">
        <v>0</v>
      </c>
      <c r="JQ19" s="32">
        <v>0</v>
      </c>
      <c r="JR19" s="32">
        <v>0</v>
      </c>
      <c r="JS19" s="32">
        <v>0</v>
      </c>
      <c r="JT19" s="32">
        <v>0</v>
      </c>
      <c r="JU19" s="32">
        <v>0</v>
      </c>
      <c r="JV19" s="32">
        <v>0</v>
      </c>
      <c r="JW19" s="32">
        <v>0</v>
      </c>
      <c r="JX19" s="32">
        <v>0</v>
      </c>
      <c r="JY19" s="34">
        <v>0</v>
      </c>
      <c r="JZ19" s="34">
        <v>0</v>
      </c>
      <c r="KA19" s="35">
        <v>0</v>
      </c>
    </row>
    <row r="20" spans="1:287" ht="15.75" thickBot="1">
      <c r="A20" s="21"/>
      <c r="B20" s="1" t="s">
        <v>100</v>
      </c>
      <c r="C20" s="42" t="s">
        <v>94</v>
      </c>
      <c r="D20" s="36" t="s">
        <v>94</v>
      </c>
      <c r="E20" s="36" t="s">
        <v>94</v>
      </c>
      <c r="F20" s="36" t="s">
        <v>96</v>
      </c>
      <c r="G20" s="36" t="s">
        <v>96</v>
      </c>
      <c r="H20" s="36" t="s">
        <v>95</v>
      </c>
      <c r="I20" s="36" t="s">
        <v>96</v>
      </c>
      <c r="J20" s="36" t="s">
        <v>94</v>
      </c>
      <c r="K20" s="36" t="s">
        <v>94</v>
      </c>
      <c r="L20" s="36" t="s">
        <v>96</v>
      </c>
      <c r="M20" s="36" t="s">
        <v>94</v>
      </c>
      <c r="N20" s="36" t="s">
        <v>96</v>
      </c>
      <c r="O20" s="36" t="s">
        <v>94</v>
      </c>
      <c r="P20" s="36" t="s">
        <v>94</v>
      </c>
      <c r="Q20" s="36" t="s">
        <v>94</v>
      </c>
      <c r="R20" s="36" t="s">
        <v>94</v>
      </c>
      <c r="S20" s="36" t="s">
        <v>96</v>
      </c>
      <c r="T20" s="36" t="s">
        <v>96</v>
      </c>
      <c r="U20" s="36" t="s">
        <v>94</v>
      </c>
      <c r="V20" s="36" t="s">
        <v>94</v>
      </c>
      <c r="W20" s="36" t="s">
        <v>94</v>
      </c>
      <c r="X20" s="36" t="s">
        <v>94</v>
      </c>
      <c r="Y20" s="36" t="s">
        <v>94</v>
      </c>
      <c r="Z20" s="36" t="s">
        <v>96</v>
      </c>
      <c r="AA20" s="36" t="s">
        <v>94</v>
      </c>
      <c r="AB20" s="36" t="s">
        <v>94</v>
      </c>
      <c r="AC20" s="36" t="s">
        <v>96</v>
      </c>
      <c r="AD20" s="36" t="s">
        <v>94</v>
      </c>
      <c r="AE20" s="36" t="s">
        <v>96</v>
      </c>
      <c r="AF20" s="36" t="s">
        <v>94</v>
      </c>
      <c r="AG20" s="36" t="s">
        <v>94</v>
      </c>
      <c r="AH20" s="36" t="s">
        <v>94</v>
      </c>
      <c r="AI20" s="36" t="s">
        <v>96</v>
      </c>
      <c r="AJ20" s="36" t="s">
        <v>94</v>
      </c>
      <c r="AK20" s="36" t="s">
        <v>94</v>
      </c>
      <c r="AL20" s="36" t="s">
        <v>94</v>
      </c>
      <c r="AM20" s="36" t="s">
        <v>96</v>
      </c>
      <c r="AN20" s="36" t="s">
        <v>94</v>
      </c>
      <c r="AO20" s="36" t="s">
        <v>94</v>
      </c>
      <c r="AP20" s="36" t="s">
        <v>94</v>
      </c>
      <c r="AQ20" s="36" t="s">
        <v>96</v>
      </c>
      <c r="AR20" s="36" t="s">
        <v>96</v>
      </c>
      <c r="AS20" s="36" t="s">
        <v>94</v>
      </c>
      <c r="AT20" s="36" t="s">
        <v>94</v>
      </c>
      <c r="AU20" s="36" t="s">
        <v>94</v>
      </c>
      <c r="AV20" s="36" t="s">
        <v>94</v>
      </c>
      <c r="AW20" s="36" t="s">
        <v>96</v>
      </c>
      <c r="AX20" s="36" t="s">
        <v>94</v>
      </c>
      <c r="AY20" s="36" t="s">
        <v>96</v>
      </c>
      <c r="AZ20" s="36" t="s">
        <v>94</v>
      </c>
      <c r="BA20" s="36" t="s">
        <v>94</v>
      </c>
      <c r="BB20" s="36" t="s">
        <v>96</v>
      </c>
      <c r="BC20" s="36" t="s">
        <v>94</v>
      </c>
      <c r="BD20" s="36" t="s">
        <v>94</v>
      </c>
      <c r="BE20" s="36" t="s">
        <v>94</v>
      </c>
      <c r="BF20" s="36" t="s">
        <v>94</v>
      </c>
      <c r="BG20" s="36" t="s">
        <v>94</v>
      </c>
      <c r="BH20" s="36" t="s">
        <v>94</v>
      </c>
      <c r="BI20" s="36" t="s">
        <v>94</v>
      </c>
      <c r="BJ20" s="36" t="s">
        <v>94</v>
      </c>
      <c r="BK20" s="36" t="s">
        <v>96</v>
      </c>
      <c r="BL20" s="36" t="s">
        <v>94</v>
      </c>
      <c r="BM20" s="36" t="s">
        <v>94</v>
      </c>
      <c r="BN20" s="36" t="s">
        <v>96</v>
      </c>
      <c r="BO20" s="36" t="s">
        <v>95</v>
      </c>
      <c r="BP20" s="36" t="s">
        <v>94</v>
      </c>
      <c r="BQ20" s="36" t="s">
        <v>94</v>
      </c>
      <c r="BR20" s="36" t="s">
        <v>95</v>
      </c>
      <c r="BS20" s="36" t="s">
        <v>94</v>
      </c>
      <c r="BT20" s="36" t="s">
        <v>94</v>
      </c>
      <c r="BU20" s="36" t="s">
        <v>94</v>
      </c>
      <c r="BV20" s="36" t="s">
        <v>94</v>
      </c>
      <c r="BW20" s="36" t="s">
        <v>94</v>
      </c>
      <c r="BX20" s="36" t="s">
        <v>94</v>
      </c>
      <c r="BY20" s="36" t="s">
        <v>94</v>
      </c>
      <c r="BZ20" s="36" t="s">
        <v>96</v>
      </c>
      <c r="CA20" s="36" t="s">
        <v>94</v>
      </c>
      <c r="CB20" s="36" t="s">
        <v>94</v>
      </c>
      <c r="CC20" s="36" t="s">
        <v>94</v>
      </c>
      <c r="CD20" s="36" t="s">
        <v>94</v>
      </c>
      <c r="CE20" s="36" t="s">
        <v>96</v>
      </c>
      <c r="CF20" s="36" t="s">
        <v>94</v>
      </c>
      <c r="CG20" s="36" t="s">
        <v>94</v>
      </c>
      <c r="CH20" s="36" t="s">
        <v>94</v>
      </c>
      <c r="CI20" s="36" t="s">
        <v>94</v>
      </c>
      <c r="CJ20" s="36" t="s">
        <v>94</v>
      </c>
      <c r="CK20" s="36" t="s">
        <v>94</v>
      </c>
      <c r="CL20" s="36" t="s">
        <v>94</v>
      </c>
      <c r="CM20" s="36" t="s">
        <v>96</v>
      </c>
      <c r="CN20" s="36" t="s">
        <v>96</v>
      </c>
      <c r="CO20" s="36" t="s">
        <v>96</v>
      </c>
      <c r="CP20" s="36" t="s">
        <v>94</v>
      </c>
      <c r="CQ20" s="37" t="s">
        <v>94</v>
      </c>
      <c r="CR20" s="38" t="s">
        <v>94</v>
      </c>
      <c r="CS20" s="38" t="s">
        <v>94</v>
      </c>
      <c r="CT20" s="38" t="s">
        <v>94</v>
      </c>
      <c r="CU20" s="38" t="s">
        <v>94</v>
      </c>
      <c r="CV20" s="38" t="s">
        <v>94</v>
      </c>
      <c r="CW20" s="38" t="s">
        <v>94</v>
      </c>
      <c r="CX20" s="38" t="s">
        <v>94</v>
      </c>
      <c r="CY20" s="38" t="s">
        <v>94</v>
      </c>
      <c r="CZ20" s="38" t="s">
        <v>94</v>
      </c>
      <c r="DA20" s="38" t="s">
        <v>94</v>
      </c>
      <c r="DB20" s="38" t="s">
        <v>94</v>
      </c>
      <c r="DC20" s="38" t="s">
        <v>94</v>
      </c>
      <c r="DD20" s="38" t="s">
        <v>94</v>
      </c>
      <c r="DE20" s="38" t="s">
        <v>94</v>
      </c>
      <c r="DF20" s="38" t="s">
        <v>94</v>
      </c>
      <c r="DG20" s="38" t="s">
        <v>94</v>
      </c>
      <c r="DH20" s="38" t="s">
        <v>94</v>
      </c>
      <c r="DI20" s="38" t="s">
        <v>94</v>
      </c>
      <c r="DJ20" s="38" t="s">
        <v>94</v>
      </c>
      <c r="DK20" s="38" t="s">
        <v>94</v>
      </c>
      <c r="DL20" s="38" t="s">
        <v>94</v>
      </c>
      <c r="DM20" s="38" t="s">
        <v>94</v>
      </c>
      <c r="DN20" s="38" t="s">
        <v>94</v>
      </c>
      <c r="DO20" s="38" t="s">
        <v>94</v>
      </c>
      <c r="DP20" s="38" t="s">
        <v>94</v>
      </c>
      <c r="DQ20" s="38" t="s">
        <v>94</v>
      </c>
      <c r="DR20" s="38" t="s">
        <v>94</v>
      </c>
      <c r="DS20" s="38" t="s">
        <v>94</v>
      </c>
      <c r="DT20" s="38" t="s">
        <v>94</v>
      </c>
      <c r="DU20" s="38" t="s">
        <v>94</v>
      </c>
      <c r="DV20" s="38" t="s">
        <v>94</v>
      </c>
      <c r="DW20" s="38" t="s">
        <v>94</v>
      </c>
      <c r="DX20" s="38" t="s">
        <v>94</v>
      </c>
      <c r="DY20" s="38" t="s">
        <v>94</v>
      </c>
      <c r="DZ20" s="38" t="s">
        <v>94</v>
      </c>
      <c r="EA20" s="38" t="s">
        <v>94</v>
      </c>
      <c r="EB20" s="38" t="s">
        <v>94</v>
      </c>
      <c r="EC20" s="38" t="s">
        <v>94</v>
      </c>
      <c r="ED20" s="38" t="s">
        <v>94</v>
      </c>
      <c r="EE20" s="38" t="s">
        <v>94</v>
      </c>
      <c r="EF20" s="38" t="s">
        <v>94</v>
      </c>
      <c r="EG20" s="38" t="s">
        <v>94</v>
      </c>
      <c r="EH20" s="38" t="s">
        <v>94</v>
      </c>
      <c r="EI20" s="38" t="s">
        <v>94</v>
      </c>
      <c r="EJ20" s="38" t="s">
        <v>94</v>
      </c>
      <c r="EK20" s="38" t="s">
        <v>96</v>
      </c>
      <c r="EL20" s="38" t="s">
        <v>94</v>
      </c>
      <c r="EM20" s="38" t="s">
        <v>94</v>
      </c>
      <c r="EN20" s="38" t="s">
        <v>94</v>
      </c>
      <c r="EO20" s="38" t="s">
        <v>94</v>
      </c>
      <c r="EP20" s="38" t="s">
        <v>94</v>
      </c>
      <c r="EQ20" s="38" t="s">
        <v>94</v>
      </c>
      <c r="ER20" s="38" t="s">
        <v>94</v>
      </c>
      <c r="ES20" s="38" t="s">
        <v>94</v>
      </c>
      <c r="ET20" s="38" t="s">
        <v>94</v>
      </c>
      <c r="EU20" s="38" t="s">
        <v>94</v>
      </c>
      <c r="EV20" s="38" t="s">
        <v>94</v>
      </c>
      <c r="EW20" s="38" t="s">
        <v>94</v>
      </c>
      <c r="EX20" s="38" t="s">
        <v>94</v>
      </c>
      <c r="EY20" s="38" t="s">
        <v>94</v>
      </c>
      <c r="EZ20" s="38" t="s">
        <v>94</v>
      </c>
      <c r="FA20" s="38" t="s">
        <v>94</v>
      </c>
      <c r="FB20" s="38" t="s">
        <v>94</v>
      </c>
      <c r="FC20" s="38" t="s">
        <v>94</v>
      </c>
      <c r="FD20" s="38" t="s">
        <v>94</v>
      </c>
      <c r="FE20" s="38" t="s">
        <v>94</v>
      </c>
      <c r="FF20" s="38" t="s">
        <v>94</v>
      </c>
      <c r="FG20" s="38" t="s">
        <v>94</v>
      </c>
      <c r="FH20" s="38" t="s">
        <v>94</v>
      </c>
      <c r="FI20" s="38" t="s">
        <v>94</v>
      </c>
      <c r="FJ20" s="38" t="s">
        <v>94</v>
      </c>
      <c r="FK20" s="38" t="s">
        <v>94</v>
      </c>
      <c r="FL20" s="38" t="s">
        <v>94</v>
      </c>
      <c r="FM20" s="38" t="s">
        <v>94</v>
      </c>
      <c r="FN20" s="38" t="s">
        <v>94</v>
      </c>
      <c r="FO20" s="38" t="s">
        <v>94</v>
      </c>
      <c r="FP20" s="38" t="s">
        <v>94</v>
      </c>
      <c r="FQ20" s="38" t="s">
        <v>96</v>
      </c>
      <c r="FR20" s="38" t="s">
        <v>94</v>
      </c>
      <c r="FS20" s="38" t="s">
        <v>94</v>
      </c>
      <c r="FT20" s="38" t="s">
        <v>94</v>
      </c>
      <c r="FU20" s="38" t="s">
        <v>94</v>
      </c>
      <c r="FV20" s="38" t="s">
        <v>94</v>
      </c>
      <c r="FW20" s="38" t="s">
        <v>94</v>
      </c>
      <c r="FX20" s="38" t="s">
        <v>94</v>
      </c>
      <c r="FY20" s="38" t="s">
        <v>94</v>
      </c>
      <c r="FZ20" s="38" t="s">
        <v>96</v>
      </c>
      <c r="GA20" s="38" t="s">
        <v>94</v>
      </c>
      <c r="GB20" s="38" t="s">
        <v>94</v>
      </c>
      <c r="GC20" s="38" t="s">
        <v>94</v>
      </c>
      <c r="GD20" s="38" t="s">
        <v>94</v>
      </c>
      <c r="GE20" s="38" t="s">
        <v>94</v>
      </c>
      <c r="GF20" s="38" t="s">
        <v>94</v>
      </c>
      <c r="GG20" s="39" t="s">
        <v>94</v>
      </c>
      <c r="GH20" s="39" t="s">
        <v>94</v>
      </c>
      <c r="GI20" s="40" t="s">
        <v>94</v>
      </c>
      <c r="GJ20" s="38" t="s">
        <v>94</v>
      </c>
      <c r="GK20" s="38" t="s">
        <v>96</v>
      </c>
      <c r="GL20" s="38" t="s">
        <v>96</v>
      </c>
      <c r="GM20" s="38" t="s">
        <v>96</v>
      </c>
      <c r="GN20" s="38" t="s">
        <v>96</v>
      </c>
      <c r="GO20" s="38" t="s">
        <v>94</v>
      </c>
      <c r="GP20" s="38" t="s">
        <v>96</v>
      </c>
      <c r="GQ20" s="38" t="s">
        <v>94</v>
      </c>
      <c r="GR20" s="38" t="s">
        <v>96</v>
      </c>
      <c r="GS20" s="38" t="s">
        <v>96</v>
      </c>
      <c r="GT20" s="38" t="s">
        <v>94</v>
      </c>
      <c r="GU20" s="38" t="s">
        <v>96</v>
      </c>
      <c r="GV20" s="38" t="s">
        <v>96</v>
      </c>
      <c r="GW20" s="38" t="s">
        <v>96</v>
      </c>
      <c r="GX20" s="38" t="s">
        <v>96</v>
      </c>
      <c r="GY20" s="38" t="s">
        <v>94</v>
      </c>
      <c r="GZ20" s="38" t="s">
        <v>94</v>
      </c>
      <c r="HA20" s="38" t="s">
        <v>94</v>
      </c>
      <c r="HB20" s="38" t="s">
        <v>94</v>
      </c>
      <c r="HC20" s="38" t="s">
        <v>94</v>
      </c>
      <c r="HD20" s="38" t="s">
        <v>96</v>
      </c>
      <c r="HE20" s="38" t="s">
        <v>96</v>
      </c>
      <c r="HF20" s="38" t="s">
        <v>96</v>
      </c>
      <c r="HG20" s="38" t="s">
        <v>94</v>
      </c>
      <c r="HH20" s="38" t="s">
        <v>94</v>
      </c>
      <c r="HI20" s="38" t="s">
        <v>94</v>
      </c>
      <c r="HJ20" s="38" t="s">
        <v>96</v>
      </c>
      <c r="HK20" s="38" t="s">
        <v>96</v>
      </c>
      <c r="HL20" s="38" t="s">
        <v>96</v>
      </c>
      <c r="HM20" s="38" t="s">
        <v>94</v>
      </c>
      <c r="HN20" s="38" t="s">
        <v>94</v>
      </c>
      <c r="HO20" s="38" t="s">
        <v>94</v>
      </c>
      <c r="HP20" s="38" t="s">
        <v>94</v>
      </c>
      <c r="HQ20" s="38" t="s">
        <v>96</v>
      </c>
      <c r="HR20" s="38" t="s">
        <v>94</v>
      </c>
      <c r="HS20" s="38" t="s">
        <v>94</v>
      </c>
      <c r="HT20" s="38" t="s">
        <v>94</v>
      </c>
      <c r="HU20" s="38" t="s">
        <v>94</v>
      </c>
      <c r="HV20" s="38" t="s">
        <v>96</v>
      </c>
      <c r="HW20" s="38" t="s">
        <v>94</v>
      </c>
      <c r="HX20" s="38" t="s">
        <v>94</v>
      </c>
      <c r="HY20" s="38" t="s">
        <v>94</v>
      </c>
      <c r="HZ20" s="38" t="s">
        <v>94</v>
      </c>
      <c r="IA20" s="38" t="s">
        <v>94</v>
      </c>
      <c r="IB20" s="38" t="s">
        <v>94</v>
      </c>
      <c r="IC20" s="38" t="s">
        <v>94</v>
      </c>
      <c r="ID20" s="38" t="s">
        <v>94</v>
      </c>
      <c r="IE20" s="38" t="s">
        <v>94</v>
      </c>
      <c r="IF20" s="38" t="s">
        <v>94</v>
      </c>
      <c r="IG20" s="38" t="s">
        <v>94</v>
      </c>
      <c r="IH20" s="38" t="s">
        <v>94</v>
      </c>
      <c r="II20" s="38" t="s">
        <v>94</v>
      </c>
      <c r="IJ20" s="38" t="s">
        <v>94</v>
      </c>
      <c r="IK20" s="38" t="s">
        <v>94</v>
      </c>
      <c r="IL20" s="38" t="s">
        <v>94</v>
      </c>
      <c r="IM20" s="38" t="s">
        <v>94</v>
      </c>
      <c r="IN20" s="38" t="s">
        <v>94</v>
      </c>
      <c r="IO20" s="38" t="s">
        <v>94</v>
      </c>
      <c r="IP20" s="38" t="s">
        <v>94</v>
      </c>
      <c r="IQ20" s="38" t="s">
        <v>94</v>
      </c>
      <c r="IR20" s="38" t="s">
        <v>94</v>
      </c>
      <c r="IS20" s="38" t="s">
        <v>96</v>
      </c>
      <c r="IT20" s="38" t="s">
        <v>94</v>
      </c>
      <c r="IU20" s="38" t="s">
        <v>94</v>
      </c>
      <c r="IV20" s="38" t="s">
        <v>94</v>
      </c>
      <c r="IW20" s="38" t="s">
        <v>94</v>
      </c>
      <c r="IX20" s="38" t="s">
        <v>96</v>
      </c>
      <c r="IY20" s="38" t="s">
        <v>94</v>
      </c>
      <c r="IZ20" s="38" t="s">
        <v>94</v>
      </c>
      <c r="JA20" s="38" t="s">
        <v>94</v>
      </c>
      <c r="JB20" s="38" t="s">
        <v>94</v>
      </c>
      <c r="JC20" s="38" t="s">
        <v>96</v>
      </c>
      <c r="JD20" s="38" t="s">
        <v>96</v>
      </c>
      <c r="JE20" s="38" t="s">
        <v>95</v>
      </c>
      <c r="JF20" s="38" t="s">
        <v>96</v>
      </c>
      <c r="JG20" s="38" t="s">
        <v>94</v>
      </c>
      <c r="JH20" s="38" t="s">
        <v>94</v>
      </c>
      <c r="JI20" s="38" t="s">
        <v>94</v>
      </c>
      <c r="JJ20" s="38" t="s">
        <v>94</v>
      </c>
      <c r="JK20" s="38" t="s">
        <v>96</v>
      </c>
      <c r="JL20" s="38" t="s">
        <v>94</v>
      </c>
      <c r="JM20" s="38" t="s">
        <v>94</v>
      </c>
      <c r="JN20" s="38" t="s">
        <v>94</v>
      </c>
      <c r="JO20" s="38" t="s">
        <v>94</v>
      </c>
      <c r="JP20" s="38" t="s">
        <v>94</v>
      </c>
      <c r="JQ20" s="38" t="s">
        <v>94</v>
      </c>
      <c r="JR20" s="38" t="s">
        <v>94</v>
      </c>
      <c r="JS20" s="38" t="s">
        <v>94</v>
      </c>
      <c r="JT20" s="38" t="s">
        <v>94</v>
      </c>
      <c r="JU20" s="38" t="s">
        <v>94</v>
      </c>
      <c r="JV20" s="38" t="s">
        <v>94</v>
      </c>
      <c r="JW20" s="38" t="s">
        <v>94</v>
      </c>
      <c r="JX20" s="38" t="s">
        <v>94</v>
      </c>
      <c r="JY20" s="38" t="s">
        <v>94</v>
      </c>
      <c r="JZ20" s="38" t="s">
        <v>94</v>
      </c>
      <c r="KA20" s="41" t="s">
        <v>94</v>
      </c>
    </row>
    <row r="21" spans="1:287">
      <c r="A21" s="5"/>
      <c r="B21" s="8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43"/>
      <c r="AM21" s="43"/>
      <c r="AN21" s="43"/>
      <c r="AO21" s="43"/>
      <c r="AP21" s="43"/>
      <c r="AQ21" s="43"/>
      <c r="AR21" s="43"/>
      <c r="AS21" s="43"/>
      <c r="AT21" s="43"/>
      <c r="AU21" s="43"/>
      <c r="AV21" s="43"/>
      <c r="AW21" s="43"/>
      <c r="AX21" s="43"/>
      <c r="AY21" s="43"/>
      <c r="AZ21" s="43"/>
      <c r="BA21" s="43"/>
      <c r="BB21" s="43"/>
      <c r="BC21" s="43"/>
      <c r="BD21" s="43"/>
      <c r="BE21" s="43"/>
      <c r="BF21" s="43"/>
      <c r="BG21" s="43"/>
      <c r="BH21" s="43"/>
      <c r="BI21" s="43"/>
      <c r="BJ21" s="43"/>
      <c r="BK21" s="43"/>
      <c r="BL21" s="43"/>
      <c r="BM21" s="43"/>
      <c r="BN21" s="43"/>
      <c r="BO21" s="43"/>
      <c r="BP21" s="43"/>
      <c r="BQ21" s="43"/>
      <c r="BR21" s="43"/>
      <c r="BS21" s="43"/>
      <c r="BT21" s="43"/>
      <c r="BU21" s="43"/>
      <c r="BV21" s="43"/>
      <c r="BW21" s="43"/>
      <c r="BX21" s="43"/>
      <c r="BY21" s="43"/>
      <c r="BZ21" s="43"/>
      <c r="CA21" s="43"/>
      <c r="CB21" s="43"/>
      <c r="CC21" s="43"/>
      <c r="CD21" s="43"/>
      <c r="CE21" s="43"/>
      <c r="CF21" s="43"/>
      <c r="CG21" s="43"/>
      <c r="CH21" s="43"/>
      <c r="CI21" s="43"/>
      <c r="CJ21" s="43"/>
      <c r="CK21" s="43"/>
      <c r="CL21" s="43"/>
      <c r="CM21" s="43"/>
      <c r="CN21" s="43"/>
      <c r="CO21" s="43"/>
      <c r="CP21" s="43"/>
      <c r="CQ21" s="43"/>
      <c r="CR21" s="43"/>
      <c r="CS21" s="43"/>
      <c r="CT21" s="43"/>
      <c r="CU21" s="43"/>
      <c r="CV21" s="43"/>
      <c r="CW21" s="43"/>
      <c r="CX21" s="43"/>
      <c r="CY21" s="43"/>
      <c r="CZ21" s="43"/>
      <c r="DA21" s="43"/>
      <c r="DB21" s="43"/>
      <c r="DC21" s="43"/>
      <c r="DD21" s="43"/>
      <c r="DE21" s="43"/>
      <c r="DF21" s="43"/>
      <c r="DG21" s="43"/>
      <c r="DH21" s="43"/>
      <c r="DI21" s="43"/>
      <c r="DJ21" s="43"/>
      <c r="DK21" s="43"/>
      <c r="DL21" s="43"/>
      <c r="DM21" s="43"/>
      <c r="DN21" s="43"/>
      <c r="DO21" s="43"/>
      <c r="DP21" s="43"/>
      <c r="DQ21" s="43"/>
      <c r="DR21" s="43"/>
      <c r="DS21" s="43"/>
      <c r="DT21" s="43"/>
      <c r="DU21" s="43"/>
      <c r="DV21" s="43"/>
      <c r="DW21" s="43"/>
      <c r="DX21" s="43"/>
      <c r="DY21" s="43"/>
      <c r="DZ21" s="43"/>
      <c r="EA21" s="43"/>
      <c r="EB21" s="43"/>
      <c r="EC21" s="43"/>
      <c r="ED21" s="43"/>
      <c r="EE21" s="43"/>
      <c r="EF21" s="43"/>
      <c r="EG21" s="43"/>
      <c r="EH21" s="43"/>
      <c r="EI21" s="43"/>
      <c r="EJ21" s="43"/>
      <c r="EK21" s="43"/>
      <c r="EL21" s="43"/>
      <c r="EM21" s="43"/>
      <c r="EN21" s="43"/>
      <c r="EO21" s="43"/>
      <c r="EP21" s="43"/>
      <c r="EQ21" s="43"/>
      <c r="ER21" s="43"/>
      <c r="ES21" s="43"/>
      <c r="ET21" s="43"/>
      <c r="EU21" s="43"/>
      <c r="EV21" s="43"/>
      <c r="EW21" s="43"/>
      <c r="EX21" s="43"/>
      <c r="EY21" s="43"/>
      <c r="EZ21" s="43"/>
      <c r="FA21" s="43"/>
      <c r="FB21" s="43"/>
      <c r="FC21" s="43"/>
      <c r="FD21" s="43"/>
      <c r="FE21" s="43"/>
      <c r="FF21" s="43"/>
      <c r="FG21" s="43"/>
      <c r="FH21" s="43"/>
      <c r="FI21" s="43"/>
      <c r="FJ21" s="43"/>
      <c r="FK21" s="43"/>
      <c r="FL21" s="43"/>
      <c r="FM21" s="43"/>
      <c r="FN21" s="43"/>
      <c r="FO21" s="43"/>
      <c r="FP21" s="43"/>
      <c r="FQ21" s="43"/>
      <c r="FR21" s="43"/>
      <c r="FS21" s="43"/>
      <c r="FT21" s="43"/>
      <c r="FU21" s="43"/>
      <c r="FV21" s="43"/>
      <c r="FW21" s="43"/>
      <c r="FX21" s="43"/>
      <c r="FY21" s="43"/>
      <c r="FZ21" s="43"/>
      <c r="GA21" s="43"/>
      <c r="GB21" s="43"/>
      <c r="GC21" s="43"/>
      <c r="GD21" s="43"/>
      <c r="GE21" s="43"/>
      <c r="GF21" s="43"/>
      <c r="GG21" s="44"/>
      <c r="GH21" s="44"/>
      <c r="GI21" s="44"/>
      <c r="GJ21" s="43"/>
      <c r="GK21" s="43"/>
      <c r="GL21" s="43"/>
      <c r="GM21" s="43"/>
      <c r="GN21" s="43"/>
      <c r="GO21" s="43"/>
      <c r="GP21" s="43"/>
      <c r="GQ21" s="43"/>
      <c r="GR21" s="43"/>
      <c r="GS21" s="43"/>
      <c r="GT21" s="43"/>
      <c r="GU21" s="43"/>
      <c r="GV21" s="43"/>
      <c r="GW21" s="43"/>
      <c r="GX21" s="43"/>
      <c r="GY21" s="43"/>
      <c r="GZ21" s="43"/>
      <c r="HA21" s="43"/>
      <c r="HB21" s="43"/>
      <c r="HC21" s="43"/>
      <c r="HD21" s="43"/>
      <c r="HE21" s="43"/>
      <c r="HF21" s="43"/>
      <c r="HG21" s="43"/>
      <c r="HH21" s="43"/>
      <c r="HI21" s="43"/>
      <c r="HJ21" s="43"/>
      <c r="HK21" s="43"/>
      <c r="HL21" s="43"/>
      <c r="HM21" s="43"/>
      <c r="HN21" s="43"/>
      <c r="HO21" s="43"/>
      <c r="HP21" s="43"/>
      <c r="HQ21" s="43"/>
      <c r="HR21" s="43"/>
      <c r="HS21" s="43"/>
      <c r="HT21" s="43"/>
      <c r="HU21" s="43"/>
      <c r="HV21" s="43"/>
      <c r="HW21" s="43"/>
      <c r="HX21" s="43"/>
      <c r="HY21" s="43"/>
      <c r="HZ21" s="43"/>
      <c r="IA21" s="43"/>
      <c r="IB21" s="43"/>
      <c r="IC21" s="43"/>
      <c r="ID21" s="43"/>
      <c r="IE21" s="43"/>
      <c r="IF21" s="43"/>
      <c r="IG21" s="43"/>
      <c r="IH21" s="43"/>
      <c r="II21" s="43"/>
      <c r="IJ21" s="43"/>
      <c r="IK21" s="43"/>
      <c r="IL21" s="43"/>
      <c r="IM21" s="43"/>
      <c r="IN21" s="43"/>
      <c r="IO21" s="43"/>
      <c r="IP21" s="43"/>
      <c r="IQ21" s="43"/>
      <c r="IR21" s="43"/>
      <c r="IS21" s="43"/>
      <c r="IT21" s="43"/>
      <c r="IU21" s="43"/>
      <c r="IV21" s="43"/>
      <c r="IW21" s="43"/>
      <c r="IX21" s="43"/>
      <c r="IY21" s="43"/>
      <c r="IZ21" s="43"/>
      <c r="JA21" s="43"/>
      <c r="JB21" s="43"/>
      <c r="JC21" s="43"/>
      <c r="JD21" s="43"/>
      <c r="JE21" s="43"/>
      <c r="JF21" s="43"/>
      <c r="JG21" s="43"/>
      <c r="JH21" s="43"/>
      <c r="JI21" s="43"/>
      <c r="JJ21" s="43"/>
      <c r="JK21" s="43"/>
      <c r="JL21" s="43"/>
      <c r="JM21" s="43"/>
      <c r="JN21" s="43"/>
      <c r="JO21" s="43"/>
      <c r="JP21" s="43"/>
      <c r="JQ21" s="43"/>
      <c r="JR21" s="43"/>
      <c r="JS21" s="43"/>
      <c r="JT21" s="43"/>
      <c r="JU21" s="43"/>
      <c r="JV21" s="43"/>
      <c r="JW21" s="43"/>
      <c r="JX21" s="43"/>
      <c r="JY21" s="43"/>
      <c r="JZ21" s="43"/>
      <c r="KA21" s="43"/>
    </row>
    <row r="22" spans="1:287">
      <c r="B22" s="6" t="s">
        <v>97</v>
      </c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  <c r="CI22" s="45"/>
      <c r="CJ22" s="45"/>
      <c r="CK22" s="45"/>
      <c r="CL22" s="45"/>
      <c r="CM22" s="45"/>
      <c r="CN22" s="45"/>
      <c r="CO22" s="45"/>
      <c r="CP22" s="45"/>
      <c r="CQ22" s="45"/>
      <c r="CR22" s="45"/>
      <c r="CS22" s="45"/>
      <c r="CT22" s="45"/>
      <c r="CU22" s="45"/>
      <c r="CV22" s="45"/>
      <c r="CW22" s="45"/>
      <c r="CX22" s="45"/>
      <c r="CY22" s="45"/>
      <c r="CZ22" s="45"/>
      <c r="DA22" s="45"/>
      <c r="DB22" s="45"/>
      <c r="DC22" s="45"/>
      <c r="DD22" s="45"/>
      <c r="DE22" s="45"/>
      <c r="DF22" s="45"/>
      <c r="DG22" s="45"/>
      <c r="DH22" s="45"/>
      <c r="DI22" s="45"/>
      <c r="DJ22" s="45"/>
      <c r="DK22" s="45"/>
      <c r="DL22" s="45"/>
      <c r="DM22" s="45"/>
      <c r="DN22" s="45"/>
      <c r="DO22" s="45"/>
      <c r="DP22" s="45"/>
      <c r="DQ22" s="45"/>
      <c r="DR22" s="45"/>
      <c r="DS22" s="45"/>
      <c r="DT22" s="45"/>
      <c r="DU22" s="45"/>
      <c r="DV22" s="45"/>
      <c r="DW22" s="45"/>
      <c r="DX22" s="45"/>
      <c r="DY22" s="45"/>
      <c r="DZ22" s="45"/>
      <c r="EA22" s="45"/>
      <c r="EB22" s="45"/>
      <c r="EC22" s="45"/>
      <c r="ED22" s="45"/>
      <c r="EE22" s="45"/>
      <c r="EF22" s="45"/>
      <c r="EG22" s="45"/>
      <c r="EH22" s="45"/>
      <c r="EI22" s="45"/>
      <c r="EJ22" s="45"/>
      <c r="EK22" s="45"/>
      <c r="EL22" s="45"/>
      <c r="EM22" s="45"/>
      <c r="EN22" s="45"/>
      <c r="EO22" s="45"/>
      <c r="EP22" s="45"/>
      <c r="EQ22" s="45"/>
      <c r="ER22" s="45"/>
      <c r="ES22" s="45"/>
      <c r="ET22" s="45"/>
      <c r="EU22" s="45"/>
      <c r="EV22" s="45"/>
      <c r="EW22" s="45"/>
      <c r="EX22" s="45"/>
      <c r="EY22" s="45"/>
      <c r="EZ22" s="45"/>
      <c r="FA22" s="45"/>
      <c r="FB22" s="45"/>
      <c r="FC22" s="45"/>
      <c r="FD22" s="45"/>
      <c r="FE22" s="45"/>
      <c r="FF22" s="45"/>
      <c r="FG22" s="45"/>
      <c r="FH22" s="45"/>
      <c r="FI22" s="45"/>
      <c r="FJ22" s="45"/>
      <c r="FK22" s="45"/>
      <c r="FL22" s="45"/>
      <c r="FM22" s="45"/>
      <c r="FN22" s="45"/>
      <c r="FO22" s="45"/>
      <c r="FP22" s="45"/>
      <c r="FQ22" s="45"/>
      <c r="FR22" s="45"/>
      <c r="FS22" s="45"/>
      <c r="FT22" s="45"/>
      <c r="FU22" s="45"/>
      <c r="FV22" s="45"/>
      <c r="FW22" s="45"/>
      <c r="FX22" s="45"/>
      <c r="FY22" s="45"/>
      <c r="FZ22" s="45"/>
      <c r="GA22" s="45"/>
      <c r="GB22" s="45"/>
      <c r="GC22" s="45"/>
      <c r="GD22" s="45"/>
      <c r="GE22" s="45"/>
      <c r="GF22" s="45"/>
      <c r="GG22" s="45"/>
      <c r="GH22" s="45"/>
      <c r="GI22" s="45"/>
      <c r="GJ22" s="45"/>
      <c r="GK22" s="45"/>
      <c r="GL22" s="45"/>
      <c r="GM22" s="45"/>
      <c r="GN22" s="45"/>
      <c r="GO22" s="45"/>
      <c r="GP22" s="45"/>
      <c r="GQ22" s="45"/>
      <c r="GR22" s="45"/>
      <c r="GS22" s="45"/>
      <c r="GT22" s="45"/>
      <c r="GU22" s="45"/>
      <c r="GV22" s="45"/>
      <c r="GW22" s="45"/>
      <c r="GX22" s="45"/>
      <c r="GY22" s="45"/>
      <c r="GZ22" s="45"/>
      <c r="HA22" s="45"/>
      <c r="HB22" s="45"/>
      <c r="HC22" s="45"/>
      <c r="HD22" s="45"/>
      <c r="HE22" s="45"/>
      <c r="HF22" s="45"/>
      <c r="HG22" s="45"/>
      <c r="HH22" s="45"/>
      <c r="HI22" s="45"/>
      <c r="HJ22" s="45"/>
      <c r="HK22" s="45"/>
      <c r="HL22" s="45"/>
      <c r="HM22" s="45"/>
      <c r="HN22" s="45"/>
      <c r="HO22" s="45"/>
      <c r="HP22" s="45"/>
      <c r="HQ22" s="45"/>
      <c r="HR22" s="45"/>
      <c r="HS22" s="45"/>
      <c r="HT22" s="45"/>
      <c r="HU22" s="45"/>
      <c r="HV22" s="45"/>
      <c r="HW22" s="45"/>
      <c r="HX22" s="45"/>
      <c r="HY22" s="45"/>
      <c r="HZ22" s="45"/>
      <c r="IA22" s="45"/>
      <c r="IB22" s="45"/>
      <c r="IC22" s="45"/>
      <c r="ID22" s="45"/>
      <c r="IE22" s="45"/>
      <c r="IF22" s="45"/>
      <c r="IG22" s="45"/>
      <c r="IH22" s="45"/>
      <c r="II22" s="45"/>
      <c r="IJ22" s="45"/>
      <c r="IK22" s="45"/>
      <c r="IL22" s="45"/>
      <c r="IM22" s="45"/>
      <c r="IN22" s="45"/>
      <c r="IO22" s="45"/>
      <c r="IP22" s="45"/>
      <c r="IQ22" s="45"/>
      <c r="IR22" s="45"/>
      <c r="IS22" s="45"/>
      <c r="IT22" s="45"/>
      <c r="IU22" s="45"/>
      <c r="IV22" s="45"/>
      <c r="IW22" s="45"/>
      <c r="IX22" s="45"/>
      <c r="IY22" s="45"/>
      <c r="IZ22" s="45"/>
      <c r="JA22" s="45"/>
      <c r="JB22" s="45"/>
      <c r="JC22" s="45"/>
      <c r="JD22" s="45"/>
      <c r="JE22" s="45"/>
      <c r="JF22" s="45"/>
      <c r="JG22" s="45"/>
      <c r="JH22" s="45"/>
      <c r="JI22" s="45"/>
      <c r="JJ22" s="45"/>
      <c r="JK22" s="45"/>
      <c r="JL22" s="45"/>
      <c r="JM22" s="45"/>
      <c r="JN22" s="45"/>
      <c r="JO22" s="45"/>
      <c r="JP22" s="45"/>
      <c r="JQ22" s="45"/>
      <c r="JR22" s="45"/>
      <c r="JS22" s="45"/>
      <c r="JT22" s="45"/>
      <c r="JU22" s="45"/>
      <c r="JV22" s="45"/>
      <c r="JW22" s="45"/>
      <c r="JX22" s="45"/>
      <c r="JY22" s="45"/>
      <c r="JZ22" s="45"/>
      <c r="KA22" s="45"/>
    </row>
    <row r="23" spans="1:287">
      <c r="B23" s="2" t="s">
        <v>292</v>
      </c>
      <c r="C23" s="46"/>
      <c r="D23" s="46"/>
      <c r="E23" s="34"/>
      <c r="F23" s="34" t="s">
        <v>1520</v>
      </c>
      <c r="G23" s="34" t="s">
        <v>1521</v>
      </c>
      <c r="H23" s="34" t="s">
        <v>1522</v>
      </c>
      <c r="I23" s="34" t="s">
        <v>1523</v>
      </c>
      <c r="J23" s="34" t="s">
        <v>1524</v>
      </c>
      <c r="K23" s="34"/>
      <c r="L23" s="34" t="s">
        <v>1525</v>
      </c>
      <c r="M23" s="34"/>
      <c r="N23" s="34" t="s">
        <v>1526</v>
      </c>
      <c r="O23" s="34"/>
      <c r="P23" s="34"/>
      <c r="Q23" s="34" t="s">
        <v>1527</v>
      </c>
      <c r="R23" s="34"/>
      <c r="S23" s="34" t="s">
        <v>1528</v>
      </c>
      <c r="T23" s="34" t="s">
        <v>1529</v>
      </c>
      <c r="U23" s="34"/>
      <c r="V23" s="34"/>
      <c r="W23" s="34" t="s">
        <v>1530</v>
      </c>
      <c r="X23" s="34"/>
      <c r="Y23" s="34" t="s">
        <v>1531</v>
      </c>
      <c r="Z23" s="34" t="s">
        <v>1532</v>
      </c>
      <c r="AA23" s="34"/>
      <c r="AB23" s="34"/>
      <c r="AC23" s="34" t="s">
        <v>1533</v>
      </c>
      <c r="AD23" s="34"/>
      <c r="AE23" s="34" t="s">
        <v>1534</v>
      </c>
      <c r="AF23" s="34"/>
      <c r="AG23" s="34"/>
      <c r="AH23" s="34" t="s">
        <v>1535</v>
      </c>
      <c r="AI23" s="34" t="s">
        <v>1536</v>
      </c>
      <c r="AJ23" s="34"/>
      <c r="AK23" s="34"/>
      <c r="AL23" s="34"/>
      <c r="AM23" s="34" t="s">
        <v>1537</v>
      </c>
      <c r="AN23" s="34"/>
      <c r="AO23" s="34"/>
      <c r="AP23" s="34"/>
      <c r="AQ23" s="34" t="s">
        <v>1538</v>
      </c>
      <c r="AR23" s="34" t="s">
        <v>1539</v>
      </c>
      <c r="AS23" s="34"/>
      <c r="AT23" s="34"/>
      <c r="AU23" s="34"/>
      <c r="AV23" s="34"/>
      <c r="AW23" s="34" t="s">
        <v>1540</v>
      </c>
      <c r="AX23" s="34"/>
      <c r="AY23" s="34"/>
      <c r="AZ23" s="34"/>
      <c r="BA23" s="34"/>
      <c r="BB23" s="34" t="s">
        <v>1541</v>
      </c>
      <c r="BC23" s="34"/>
      <c r="BD23" s="34"/>
      <c r="BE23" s="34"/>
      <c r="BF23" s="34"/>
      <c r="BG23" s="34"/>
      <c r="BH23" s="34"/>
      <c r="BI23" s="34"/>
      <c r="BJ23" s="34"/>
      <c r="BK23" s="34" t="s">
        <v>1542</v>
      </c>
      <c r="BL23" s="34" t="s">
        <v>1543</v>
      </c>
      <c r="BM23" s="34"/>
      <c r="BN23" s="34" t="s">
        <v>1544</v>
      </c>
      <c r="BO23" s="34" t="s">
        <v>1545</v>
      </c>
      <c r="BP23" s="34"/>
      <c r="BQ23" s="34" t="s">
        <v>1546</v>
      </c>
      <c r="BR23" s="34" t="s">
        <v>1547</v>
      </c>
      <c r="BS23" s="34"/>
      <c r="BT23" s="34"/>
      <c r="BU23" s="34"/>
      <c r="BV23" s="34"/>
      <c r="BW23" s="34"/>
      <c r="BX23" s="34"/>
      <c r="BY23" s="34" t="s">
        <v>1548</v>
      </c>
      <c r="BZ23" s="34" t="s">
        <v>1549</v>
      </c>
      <c r="CA23" s="34"/>
      <c r="CB23" s="34"/>
      <c r="CC23" s="34"/>
      <c r="CD23" s="34"/>
      <c r="CE23" s="34" t="s">
        <v>1550</v>
      </c>
      <c r="CF23" s="34"/>
      <c r="CG23" s="34"/>
      <c r="CH23" s="34"/>
      <c r="CI23" s="34"/>
      <c r="CJ23" s="34"/>
      <c r="CK23" s="34"/>
      <c r="CL23" s="34"/>
      <c r="CM23" s="34" t="s">
        <v>1551</v>
      </c>
      <c r="CN23" s="34" t="s">
        <v>1552</v>
      </c>
      <c r="CO23" s="34" t="s">
        <v>1553</v>
      </c>
      <c r="CP23" s="34"/>
      <c r="CQ23" s="34"/>
      <c r="CR23" s="47"/>
      <c r="CS23" s="47"/>
      <c r="CT23" s="32"/>
      <c r="CU23" s="32"/>
      <c r="CV23" s="32"/>
      <c r="CW23" s="32"/>
      <c r="CX23" s="32"/>
      <c r="CY23" s="32"/>
      <c r="CZ23" s="32"/>
      <c r="DA23" s="32"/>
      <c r="DB23" s="32"/>
      <c r="DC23" s="34" t="s">
        <v>1554</v>
      </c>
      <c r="DD23" s="34"/>
      <c r="DE23" s="34"/>
      <c r="DF23" s="34"/>
      <c r="DG23" s="34"/>
      <c r="DH23" s="34"/>
      <c r="DI23" s="34"/>
      <c r="DJ23" s="34"/>
      <c r="DK23" s="34"/>
      <c r="DL23" s="34"/>
      <c r="DM23" s="34"/>
      <c r="DN23" s="34"/>
      <c r="DO23" s="34"/>
      <c r="DP23" s="34"/>
      <c r="DQ23" s="34"/>
      <c r="DR23" s="34"/>
      <c r="DS23" s="34"/>
      <c r="DT23" s="34"/>
      <c r="DU23" s="34"/>
      <c r="DV23" s="34"/>
      <c r="DW23" s="34"/>
      <c r="DX23" s="34"/>
      <c r="DY23" s="34"/>
      <c r="DZ23" s="34"/>
      <c r="EA23" s="34"/>
      <c r="EB23" s="34"/>
      <c r="EC23" s="34"/>
      <c r="ED23" s="34"/>
      <c r="EE23" s="34"/>
      <c r="EF23" s="34"/>
      <c r="EG23" s="34"/>
      <c r="EH23" s="34"/>
      <c r="EI23" s="34"/>
      <c r="EJ23" s="34"/>
      <c r="EK23" s="34" t="s">
        <v>1555</v>
      </c>
      <c r="EL23" s="34"/>
      <c r="EM23" s="34" t="s">
        <v>1556</v>
      </c>
      <c r="EN23" s="34"/>
      <c r="EO23" s="34"/>
      <c r="EP23" s="34"/>
      <c r="EQ23" s="34"/>
      <c r="ER23" s="34"/>
      <c r="ES23" s="34"/>
      <c r="ET23" s="34" t="s">
        <v>1557</v>
      </c>
      <c r="EU23" s="34" t="s">
        <v>1558</v>
      </c>
      <c r="EV23" s="34"/>
      <c r="EW23" s="34"/>
      <c r="EX23" s="34"/>
      <c r="EY23" s="34"/>
      <c r="EZ23" s="34"/>
      <c r="FA23" s="34"/>
      <c r="FB23" s="34"/>
      <c r="FC23" s="34"/>
      <c r="FD23" s="34"/>
      <c r="FE23" s="34" t="s">
        <v>1559</v>
      </c>
      <c r="FF23" s="34"/>
      <c r="FG23" s="34"/>
      <c r="FH23" s="34"/>
      <c r="FI23" s="34"/>
      <c r="FJ23" s="34"/>
      <c r="FK23" s="34" t="s">
        <v>1560</v>
      </c>
      <c r="FL23" s="34"/>
      <c r="FM23" s="34"/>
      <c r="FN23" s="34"/>
      <c r="FO23" s="34"/>
      <c r="FP23" s="34"/>
      <c r="FQ23" s="34" t="s">
        <v>1561</v>
      </c>
      <c r="FR23" s="34"/>
      <c r="FS23" s="34"/>
      <c r="FT23" s="34"/>
      <c r="FU23" s="34"/>
      <c r="FV23" s="34"/>
      <c r="FW23" s="34"/>
      <c r="FX23" s="34"/>
      <c r="FY23" s="34"/>
      <c r="FZ23" s="34" t="s">
        <v>1562</v>
      </c>
      <c r="GA23" s="34"/>
      <c r="GB23" s="34"/>
      <c r="GC23" s="34"/>
      <c r="GD23" s="34"/>
      <c r="GE23" s="34"/>
      <c r="GF23" s="34"/>
      <c r="GG23" s="34"/>
      <c r="GH23" s="34"/>
      <c r="GI23" s="34"/>
      <c r="GJ23" s="47"/>
      <c r="GK23" s="47" t="s">
        <v>1563</v>
      </c>
      <c r="GL23" s="32" t="s">
        <v>1564</v>
      </c>
      <c r="GM23" s="32" t="s">
        <v>1565</v>
      </c>
      <c r="GN23" s="32" t="s">
        <v>1566</v>
      </c>
      <c r="GO23" s="32"/>
      <c r="GP23" s="32" t="s">
        <v>1567</v>
      </c>
      <c r="GQ23" s="32" t="s">
        <v>1568</v>
      </c>
      <c r="GR23" s="32" t="s">
        <v>1569</v>
      </c>
      <c r="GS23" s="32" t="s">
        <v>1570</v>
      </c>
      <c r="GT23" s="32" t="s">
        <v>1571</v>
      </c>
      <c r="GU23" s="34" t="s">
        <v>1572</v>
      </c>
      <c r="GV23" s="34" t="s">
        <v>1573</v>
      </c>
      <c r="GW23" s="34" t="s">
        <v>1574</v>
      </c>
      <c r="GX23" s="34" t="s">
        <v>1575</v>
      </c>
      <c r="GY23" s="34"/>
      <c r="GZ23" s="34"/>
      <c r="HA23" s="34"/>
      <c r="HB23" s="34"/>
      <c r="HC23" s="34"/>
      <c r="HD23" s="34" t="s">
        <v>1576</v>
      </c>
      <c r="HE23" s="34" t="s">
        <v>1577</v>
      </c>
      <c r="HF23" s="34" t="s">
        <v>1578</v>
      </c>
      <c r="HG23" s="34"/>
      <c r="HH23" s="34"/>
      <c r="HI23" s="34"/>
      <c r="HJ23" s="34" t="s">
        <v>1579</v>
      </c>
      <c r="HK23" s="34" t="s">
        <v>1580</v>
      </c>
      <c r="HL23" s="34" t="s">
        <v>1581</v>
      </c>
      <c r="HM23" s="34" t="s">
        <v>1582</v>
      </c>
      <c r="HN23" s="34"/>
      <c r="HO23" s="34"/>
      <c r="HP23" s="34"/>
      <c r="HQ23" s="34" t="s">
        <v>1583</v>
      </c>
      <c r="HR23" s="34"/>
      <c r="HS23" s="34"/>
      <c r="HT23" s="34"/>
      <c r="HU23" s="34"/>
      <c r="HV23" s="34" t="s">
        <v>1584</v>
      </c>
      <c r="HW23" s="34"/>
      <c r="HX23" s="34"/>
      <c r="HY23" s="34"/>
      <c r="HZ23" s="34"/>
      <c r="IA23" s="34"/>
      <c r="IB23" s="34"/>
      <c r="IC23" s="34"/>
      <c r="ID23" s="34"/>
      <c r="IE23" s="34"/>
      <c r="IF23" s="34"/>
      <c r="IG23" s="34"/>
      <c r="IH23" s="34"/>
      <c r="II23" s="34"/>
      <c r="IJ23" s="34"/>
      <c r="IK23" s="34"/>
      <c r="IL23" s="34"/>
      <c r="IM23" s="34"/>
      <c r="IN23" s="34"/>
      <c r="IO23" s="34"/>
      <c r="IP23" s="34"/>
      <c r="IQ23" s="34"/>
      <c r="IR23" s="34"/>
      <c r="IS23" s="34" t="s">
        <v>1585</v>
      </c>
      <c r="IT23" s="34"/>
      <c r="IU23" s="34"/>
      <c r="IV23" s="34"/>
      <c r="IW23" s="34"/>
      <c r="IX23" s="34" t="s">
        <v>1586</v>
      </c>
      <c r="IY23" s="34"/>
      <c r="IZ23" s="34"/>
      <c r="JA23" s="34"/>
      <c r="JB23" s="34"/>
      <c r="JC23" s="34" t="s">
        <v>1587</v>
      </c>
      <c r="JD23" s="34" t="s">
        <v>1588</v>
      </c>
      <c r="JE23" s="34"/>
      <c r="JF23" s="34" t="s">
        <v>1589</v>
      </c>
      <c r="JG23" s="34"/>
      <c r="JH23" s="34"/>
      <c r="JI23" s="34"/>
      <c r="JJ23" s="34"/>
      <c r="JK23" s="34" t="s">
        <v>1590</v>
      </c>
      <c r="JL23" s="34"/>
      <c r="JM23" s="34"/>
      <c r="JN23" s="34"/>
      <c r="JO23" s="34"/>
      <c r="JP23" s="34"/>
      <c r="JQ23" s="34"/>
      <c r="JR23" s="34"/>
      <c r="JS23" s="34"/>
      <c r="JT23" s="34"/>
      <c r="JU23" s="34"/>
      <c r="JV23" s="34"/>
      <c r="JW23" s="34"/>
      <c r="JX23" s="34"/>
      <c r="JY23" s="34"/>
      <c r="JZ23" s="34"/>
      <c r="KA23" s="34"/>
    </row>
    <row r="24" spans="1:287">
      <c r="B24" s="2" t="s">
        <v>293</v>
      </c>
      <c r="C24" s="46"/>
      <c r="D24" s="46"/>
      <c r="E24" s="34"/>
      <c r="F24" s="34" t="s">
        <v>1591</v>
      </c>
      <c r="G24" s="34" t="s">
        <v>1592</v>
      </c>
      <c r="H24" s="34" t="s">
        <v>1593</v>
      </c>
      <c r="I24" s="34" t="s">
        <v>1594</v>
      </c>
      <c r="J24" s="34"/>
      <c r="K24" s="34"/>
      <c r="L24" s="34" t="s">
        <v>1595</v>
      </c>
      <c r="M24" s="34"/>
      <c r="N24" s="34" t="s">
        <v>1596</v>
      </c>
      <c r="O24" s="34"/>
      <c r="P24" s="34"/>
      <c r="Q24" s="34" t="s">
        <v>1597</v>
      </c>
      <c r="R24" s="34"/>
      <c r="S24" s="34" t="s">
        <v>1598</v>
      </c>
      <c r="T24" s="34" t="s">
        <v>1599</v>
      </c>
      <c r="U24" s="34"/>
      <c r="V24" s="34"/>
      <c r="W24" s="34" t="s">
        <v>1600</v>
      </c>
      <c r="X24" s="34"/>
      <c r="Y24" s="34" t="s">
        <v>1601</v>
      </c>
      <c r="Z24" s="34" t="s">
        <v>1602</v>
      </c>
      <c r="AA24" s="34"/>
      <c r="AB24" s="34"/>
      <c r="AC24" s="34" t="s">
        <v>1603</v>
      </c>
      <c r="AD24" s="34"/>
      <c r="AE24" s="34" t="s">
        <v>1604</v>
      </c>
      <c r="AF24" s="34"/>
      <c r="AG24" s="34"/>
      <c r="AH24" s="34" t="s">
        <v>1605</v>
      </c>
      <c r="AI24" s="34" t="s">
        <v>1606</v>
      </c>
      <c r="AJ24" s="34"/>
      <c r="AK24" s="34"/>
      <c r="AL24" s="34"/>
      <c r="AM24" s="34" t="s">
        <v>1607</v>
      </c>
      <c r="AN24" s="34"/>
      <c r="AO24" s="34"/>
      <c r="AP24" s="34"/>
      <c r="AQ24" s="34" t="s">
        <v>1608</v>
      </c>
      <c r="AR24" s="34" t="s">
        <v>1609</v>
      </c>
      <c r="AS24" s="34"/>
      <c r="AT24" s="34"/>
      <c r="AU24" s="34"/>
      <c r="AV24" s="34"/>
      <c r="AW24" s="34" t="s">
        <v>1610</v>
      </c>
      <c r="AX24" s="34"/>
      <c r="AY24" s="34"/>
      <c r="AZ24" s="34"/>
      <c r="BA24" s="34"/>
      <c r="BB24" s="34" t="s">
        <v>1611</v>
      </c>
      <c r="BC24" s="34"/>
      <c r="BD24" s="34"/>
      <c r="BE24" s="34"/>
      <c r="BF24" s="34"/>
      <c r="BG24" s="34"/>
      <c r="BH24" s="34"/>
      <c r="BI24" s="34"/>
      <c r="BJ24" s="34"/>
      <c r="BK24" s="34" t="s">
        <v>1612</v>
      </c>
      <c r="BL24" s="34" t="s">
        <v>1613</v>
      </c>
      <c r="BM24" s="34"/>
      <c r="BN24" s="34" t="s">
        <v>1614</v>
      </c>
      <c r="BO24" s="34" t="s">
        <v>1615</v>
      </c>
      <c r="BP24" s="34"/>
      <c r="BQ24" s="34" t="e">
        <v>#DIV/0!</v>
      </c>
      <c r="BR24" s="34" t="s">
        <v>1616</v>
      </c>
      <c r="BS24" s="34"/>
      <c r="BT24" s="34"/>
      <c r="BU24" s="34"/>
      <c r="BV24" s="34"/>
      <c r="BW24" s="34"/>
      <c r="BX24" s="34"/>
      <c r="BY24" s="34" t="s">
        <v>1617</v>
      </c>
      <c r="BZ24" s="34" t="s">
        <v>1618</v>
      </c>
      <c r="CA24" s="34"/>
      <c r="CB24" s="34"/>
      <c r="CC24" s="34"/>
      <c r="CD24" s="34"/>
      <c r="CE24" s="34" t="s">
        <v>1619</v>
      </c>
      <c r="CF24" s="34"/>
      <c r="CG24" s="34"/>
      <c r="CH24" s="34"/>
      <c r="CI24" s="34"/>
      <c r="CJ24" s="34"/>
      <c r="CK24" s="34"/>
      <c r="CL24" s="34"/>
      <c r="CM24" s="34" t="s">
        <v>1620</v>
      </c>
      <c r="CN24" s="34" t="s">
        <v>1621</v>
      </c>
      <c r="CO24" s="34" t="s">
        <v>1622</v>
      </c>
      <c r="CP24" s="34"/>
      <c r="CQ24" s="34"/>
      <c r="CR24" s="47"/>
      <c r="CS24" s="47"/>
      <c r="CT24" s="32"/>
      <c r="CU24" s="32"/>
      <c r="CV24" s="32"/>
      <c r="CW24" s="32"/>
      <c r="CX24" s="32"/>
      <c r="CY24" s="32"/>
      <c r="CZ24" s="32"/>
      <c r="DA24" s="32"/>
      <c r="DB24" s="32"/>
      <c r="DC24" s="34" t="s">
        <v>1623</v>
      </c>
      <c r="DD24" s="34"/>
      <c r="DE24" s="34"/>
      <c r="DF24" s="34"/>
      <c r="DG24" s="34"/>
      <c r="DH24" s="34"/>
      <c r="DI24" s="34"/>
      <c r="DJ24" s="34"/>
      <c r="DK24" s="34"/>
      <c r="DL24" s="34"/>
      <c r="DM24" s="34"/>
      <c r="DN24" s="34"/>
      <c r="DO24" s="34"/>
      <c r="DP24" s="34"/>
      <c r="DQ24" s="34"/>
      <c r="DR24" s="34"/>
      <c r="DS24" s="34"/>
      <c r="DT24" s="34"/>
      <c r="DU24" s="34"/>
      <c r="DV24" s="34"/>
      <c r="DW24" s="34"/>
      <c r="DX24" s="34"/>
      <c r="DY24" s="34"/>
      <c r="DZ24" s="34"/>
      <c r="EA24" s="34"/>
      <c r="EB24" s="34"/>
      <c r="EC24" s="34"/>
      <c r="ED24" s="34"/>
      <c r="EE24" s="34"/>
      <c r="EF24" s="34"/>
      <c r="EG24" s="34"/>
      <c r="EH24" s="34"/>
      <c r="EI24" s="34"/>
      <c r="EJ24" s="34"/>
      <c r="EK24" s="34" t="s">
        <v>1624</v>
      </c>
      <c r="EL24" s="34"/>
      <c r="EM24" s="34" t="s">
        <v>1625</v>
      </c>
      <c r="EN24" s="34"/>
      <c r="EO24" s="34"/>
      <c r="EP24" s="34"/>
      <c r="EQ24" s="34"/>
      <c r="ER24" s="34"/>
      <c r="ES24" s="34"/>
      <c r="ET24" s="34" t="e">
        <v>#DIV/0!</v>
      </c>
      <c r="EU24" s="34" t="s">
        <v>1626</v>
      </c>
      <c r="EV24" s="34"/>
      <c r="EW24" s="34"/>
      <c r="EX24" s="34"/>
      <c r="EY24" s="34"/>
      <c r="EZ24" s="34"/>
      <c r="FA24" s="34"/>
      <c r="FB24" s="34"/>
      <c r="FC24" s="34"/>
      <c r="FD24" s="34"/>
      <c r="FE24" s="34" t="s">
        <v>1627</v>
      </c>
      <c r="FF24" s="34"/>
      <c r="FG24" s="34"/>
      <c r="FH24" s="34"/>
      <c r="FI24" s="34"/>
      <c r="FJ24" s="34"/>
      <c r="FK24" s="34" t="s">
        <v>1628</v>
      </c>
      <c r="FL24" s="34"/>
      <c r="FM24" s="34"/>
      <c r="FN24" s="34"/>
      <c r="FO24" s="34"/>
      <c r="FP24" s="34"/>
      <c r="FQ24" s="34" t="s">
        <v>1629</v>
      </c>
      <c r="FR24" s="34"/>
      <c r="FS24" s="34"/>
      <c r="FT24" s="34"/>
      <c r="FU24" s="34"/>
      <c r="FV24" s="34"/>
      <c r="FW24" s="34"/>
      <c r="FX24" s="34"/>
      <c r="FY24" s="34"/>
      <c r="FZ24" s="34" t="s">
        <v>1630</v>
      </c>
      <c r="GA24" s="34"/>
      <c r="GB24" s="34"/>
      <c r="GC24" s="34"/>
      <c r="GD24" s="34"/>
      <c r="GE24" s="34"/>
      <c r="GF24" s="34"/>
      <c r="GG24" s="34"/>
      <c r="GH24" s="34"/>
      <c r="GI24" s="34"/>
      <c r="GJ24" s="47"/>
      <c r="GK24" s="47" t="s">
        <v>1631</v>
      </c>
      <c r="GL24" s="32" t="s">
        <v>1632</v>
      </c>
      <c r="GM24" s="32" t="s">
        <v>1633</v>
      </c>
      <c r="GN24" s="32" t="s">
        <v>1634</v>
      </c>
      <c r="GO24" s="32"/>
      <c r="GP24" s="32" t="s">
        <v>1635</v>
      </c>
      <c r="GQ24" s="32" t="e">
        <v>#DIV/0!</v>
      </c>
      <c r="GR24" s="32" t="s">
        <v>1636</v>
      </c>
      <c r="GS24" s="32" t="s">
        <v>1637</v>
      </c>
      <c r="GT24" s="32" t="s">
        <v>1638</v>
      </c>
      <c r="GU24" s="34" t="s">
        <v>1639</v>
      </c>
      <c r="GV24" s="34" t="s">
        <v>1640</v>
      </c>
      <c r="GW24" s="34" t="s">
        <v>1641</v>
      </c>
      <c r="GX24" s="34" t="s">
        <v>1642</v>
      </c>
      <c r="GY24" s="34"/>
      <c r="GZ24" s="34"/>
      <c r="HA24" s="34"/>
      <c r="HB24" s="34"/>
      <c r="HC24" s="34"/>
      <c r="HD24" s="34" t="s">
        <v>1643</v>
      </c>
      <c r="HE24" s="34" t="s">
        <v>1644</v>
      </c>
      <c r="HF24" s="34" t="s">
        <v>1645</v>
      </c>
      <c r="HG24" s="34"/>
      <c r="HH24" s="34"/>
      <c r="HI24" s="34"/>
      <c r="HJ24" s="34" t="s">
        <v>1646</v>
      </c>
      <c r="HK24" s="34" t="s">
        <v>1647</v>
      </c>
      <c r="HL24" s="34" t="s">
        <v>1648</v>
      </c>
      <c r="HM24" s="34" t="s">
        <v>1649</v>
      </c>
      <c r="HN24" s="34"/>
      <c r="HO24" s="34"/>
      <c r="HP24" s="34"/>
      <c r="HQ24" s="34" t="s">
        <v>1650</v>
      </c>
      <c r="HR24" s="34"/>
      <c r="HS24" s="34"/>
      <c r="HT24" s="34"/>
      <c r="HU24" s="34"/>
      <c r="HV24" s="34" t="s">
        <v>1651</v>
      </c>
      <c r="HW24" s="34"/>
      <c r="HX24" s="34"/>
      <c r="HY24" s="34"/>
      <c r="HZ24" s="34"/>
      <c r="IA24" s="34"/>
      <c r="IB24" s="34"/>
      <c r="IC24" s="34"/>
      <c r="ID24" s="34"/>
      <c r="IE24" s="34"/>
      <c r="IF24" s="34"/>
      <c r="IG24" s="34"/>
      <c r="IH24" s="34"/>
      <c r="II24" s="34"/>
      <c r="IJ24" s="34"/>
      <c r="IK24" s="34"/>
      <c r="IL24" s="34"/>
      <c r="IM24" s="34"/>
      <c r="IN24" s="34"/>
      <c r="IO24" s="34"/>
      <c r="IP24" s="34"/>
      <c r="IQ24" s="34"/>
      <c r="IR24" s="34"/>
      <c r="IS24" s="34" t="s">
        <v>1652</v>
      </c>
      <c r="IT24" s="34"/>
      <c r="IU24" s="34"/>
      <c r="IV24" s="34"/>
      <c r="IW24" s="34"/>
      <c r="IX24" s="34" t="s">
        <v>1653</v>
      </c>
      <c r="IY24" s="34"/>
      <c r="IZ24" s="34"/>
      <c r="JA24" s="34"/>
      <c r="JB24" s="34"/>
      <c r="JC24" s="34" t="s">
        <v>1654</v>
      </c>
      <c r="JD24" s="34" t="s">
        <v>1655</v>
      </c>
      <c r="JE24" s="34"/>
      <c r="JF24" s="34" t="s">
        <v>1656</v>
      </c>
      <c r="JG24" s="34"/>
      <c r="JH24" s="34"/>
      <c r="JI24" s="34"/>
      <c r="JJ24" s="34"/>
      <c r="JK24" s="34" t="s">
        <v>1657</v>
      </c>
      <c r="JL24" s="34"/>
      <c r="JM24" s="34"/>
      <c r="JN24" s="34"/>
      <c r="JO24" s="34"/>
      <c r="JP24" s="34"/>
      <c r="JQ24" s="34"/>
      <c r="JR24" s="34"/>
      <c r="JS24" s="34"/>
      <c r="JT24" s="34"/>
      <c r="JU24" s="34"/>
      <c r="JV24" s="34"/>
      <c r="JW24" s="34"/>
      <c r="JX24" s="34"/>
      <c r="JY24" s="34"/>
      <c r="JZ24" s="34"/>
      <c r="KA24" s="34"/>
    </row>
    <row r="25" spans="1:287" ht="17.25">
      <c r="B25" s="2" t="s">
        <v>294</v>
      </c>
      <c r="C25" s="46"/>
      <c r="D25" s="46"/>
      <c r="E25" s="34"/>
      <c r="F25" s="34" t="s">
        <v>1658</v>
      </c>
      <c r="G25" s="34" t="s">
        <v>1659</v>
      </c>
      <c r="H25" s="34" t="s">
        <v>1660</v>
      </c>
      <c r="I25" s="34" t="s">
        <v>1661</v>
      </c>
      <c r="J25" s="34" t="s">
        <v>1662</v>
      </c>
      <c r="K25" s="34"/>
      <c r="L25" s="34" t="s">
        <v>1663</v>
      </c>
      <c r="M25" s="34"/>
      <c r="N25" s="34" t="s">
        <v>1664</v>
      </c>
      <c r="O25" s="34"/>
      <c r="P25" s="34"/>
      <c r="Q25" s="34" t="s">
        <v>1665</v>
      </c>
      <c r="R25" s="34"/>
      <c r="S25" s="34" t="s">
        <v>1666</v>
      </c>
      <c r="T25" s="34" t="s">
        <v>1667</v>
      </c>
      <c r="U25" s="34"/>
      <c r="V25" s="34"/>
      <c r="W25" s="34" t="s">
        <v>1668</v>
      </c>
      <c r="X25" s="34"/>
      <c r="Y25" s="34" t="s">
        <v>1669</v>
      </c>
      <c r="Z25" s="34" t="s">
        <v>1670</v>
      </c>
      <c r="AA25" s="34"/>
      <c r="AB25" s="34"/>
      <c r="AC25" s="34" t="s">
        <v>1671</v>
      </c>
      <c r="AD25" s="34"/>
      <c r="AE25" s="34" t="s">
        <v>1672</v>
      </c>
      <c r="AF25" s="34"/>
      <c r="AG25" s="34"/>
      <c r="AH25" s="34" t="s">
        <v>1673</v>
      </c>
      <c r="AI25" s="34" t="s">
        <v>1674</v>
      </c>
      <c r="AJ25" s="34"/>
      <c r="AK25" s="34"/>
      <c r="AL25" s="34"/>
      <c r="AM25" s="34" t="s">
        <v>1675</v>
      </c>
      <c r="AN25" s="34"/>
      <c r="AO25" s="34"/>
      <c r="AP25" s="34"/>
      <c r="AQ25" s="34" t="s">
        <v>1676</v>
      </c>
      <c r="AR25" s="34" t="s">
        <v>1677</v>
      </c>
      <c r="AS25" s="34"/>
      <c r="AT25" s="34"/>
      <c r="AU25" s="34"/>
      <c r="AV25" s="34"/>
      <c r="AW25" s="34" t="s">
        <v>1678</v>
      </c>
      <c r="AX25" s="34"/>
      <c r="AY25" s="34"/>
      <c r="AZ25" s="34"/>
      <c r="BA25" s="34"/>
      <c r="BB25" s="34" t="s">
        <v>1679</v>
      </c>
      <c r="BC25" s="34"/>
      <c r="BD25" s="34"/>
      <c r="BE25" s="34"/>
      <c r="BF25" s="34"/>
      <c r="BG25" s="34"/>
      <c r="BH25" s="34"/>
      <c r="BI25" s="34"/>
      <c r="BJ25" s="34"/>
      <c r="BK25" s="34" t="s">
        <v>1680</v>
      </c>
      <c r="BL25" s="34" t="s">
        <v>1681</v>
      </c>
      <c r="BM25" s="34"/>
      <c r="BN25" s="34" t="s">
        <v>1682</v>
      </c>
      <c r="BO25" s="34" t="s">
        <v>1683</v>
      </c>
      <c r="BP25" s="34"/>
      <c r="BQ25" s="34" t="s">
        <v>1684</v>
      </c>
      <c r="BR25" s="34" t="s">
        <v>1685</v>
      </c>
      <c r="BS25" s="34"/>
      <c r="BT25" s="34"/>
      <c r="BU25" s="34"/>
      <c r="BV25" s="34"/>
      <c r="BW25" s="34"/>
      <c r="BX25" s="34"/>
      <c r="BY25" s="34" t="s">
        <v>1686</v>
      </c>
      <c r="BZ25" s="34" t="s">
        <v>1687</v>
      </c>
      <c r="CA25" s="34"/>
      <c r="CB25" s="34"/>
      <c r="CC25" s="34"/>
      <c r="CD25" s="34"/>
      <c r="CE25" s="34" t="s">
        <v>1688</v>
      </c>
      <c r="CF25" s="34"/>
      <c r="CG25" s="34"/>
      <c r="CH25" s="34"/>
      <c r="CI25" s="34"/>
      <c r="CJ25" s="34"/>
      <c r="CK25" s="34"/>
      <c r="CL25" s="34"/>
      <c r="CM25" s="34" t="s">
        <v>1689</v>
      </c>
      <c r="CN25" s="34" t="s">
        <v>1690</v>
      </c>
      <c r="CO25" s="34" t="s">
        <v>1691</v>
      </c>
      <c r="CP25" s="34"/>
      <c r="CQ25" s="34"/>
      <c r="CR25" s="47"/>
      <c r="CS25" s="47"/>
      <c r="CT25" s="32"/>
      <c r="CU25" s="32"/>
      <c r="CV25" s="32"/>
      <c r="CW25" s="32"/>
      <c r="CX25" s="32"/>
      <c r="CY25" s="32"/>
      <c r="CZ25" s="32"/>
      <c r="DA25" s="32"/>
      <c r="DB25" s="32"/>
      <c r="DC25" s="34" t="s">
        <v>1692</v>
      </c>
      <c r="DD25" s="34"/>
      <c r="DE25" s="34"/>
      <c r="DF25" s="34"/>
      <c r="DG25" s="34"/>
      <c r="DH25" s="34"/>
      <c r="DI25" s="34"/>
      <c r="DJ25" s="34"/>
      <c r="DK25" s="34"/>
      <c r="DL25" s="34"/>
      <c r="DM25" s="34"/>
      <c r="DN25" s="34"/>
      <c r="DO25" s="34"/>
      <c r="DP25" s="34"/>
      <c r="DQ25" s="34"/>
      <c r="DR25" s="34"/>
      <c r="DS25" s="34"/>
      <c r="DT25" s="34"/>
      <c r="DU25" s="34"/>
      <c r="DV25" s="34"/>
      <c r="DW25" s="34"/>
      <c r="DX25" s="34"/>
      <c r="DY25" s="34"/>
      <c r="DZ25" s="34"/>
      <c r="EA25" s="34"/>
      <c r="EB25" s="34"/>
      <c r="EC25" s="34"/>
      <c r="ED25" s="34"/>
      <c r="EE25" s="34"/>
      <c r="EF25" s="34"/>
      <c r="EG25" s="34"/>
      <c r="EH25" s="34"/>
      <c r="EI25" s="34"/>
      <c r="EJ25" s="34"/>
      <c r="EK25" s="34" t="s">
        <v>1693</v>
      </c>
      <c r="EL25" s="34"/>
      <c r="EM25" s="34" t="s">
        <v>1694</v>
      </c>
      <c r="EN25" s="34"/>
      <c r="EO25" s="34"/>
      <c r="EP25" s="34"/>
      <c r="EQ25" s="34"/>
      <c r="ER25" s="34"/>
      <c r="ES25" s="34"/>
      <c r="ET25" s="34" t="e">
        <v>#DIV/0!</v>
      </c>
      <c r="EU25" s="34" t="s">
        <v>1695</v>
      </c>
      <c r="EV25" s="34"/>
      <c r="EW25" s="34"/>
      <c r="EX25" s="34"/>
      <c r="EY25" s="34"/>
      <c r="EZ25" s="34"/>
      <c r="FA25" s="34"/>
      <c r="FB25" s="34"/>
      <c r="FC25" s="34"/>
      <c r="FD25" s="34"/>
      <c r="FE25" s="34" t="s">
        <v>1696</v>
      </c>
      <c r="FF25" s="34"/>
      <c r="FG25" s="34"/>
      <c r="FH25" s="34"/>
      <c r="FI25" s="34"/>
      <c r="FJ25" s="34"/>
      <c r="FK25" s="34" t="s">
        <v>1697</v>
      </c>
      <c r="FL25" s="34"/>
      <c r="FM25" s="34"/>
      <c r="FN25" s="34"/>
      <c r="FO25" s="34"/>
      <c r="FP25" s="34"/>
      <c r="FQ25" s="34" t="s">
        <v>1698</v>
      </c>
      <c r="FR25" s="34"/>
      <c r="FS25" s="34"/>
      <c r="FT25" s="34"/>
      <c r="FU25" s="34"/>
      <c r="FV25" s="34"/>
      <c r="FW25" s="34"/>
      <c r="FX25" s="34"/>
      <c r="FY25" s="34"/>
      <c r="FZ25" s="34" t="s">
        <v>1699</v>
      </c>
      <c r="GA25" s="34"/>
      <c r="GB25" s="34"/>
      <c r="GC25" s="34"/>
      <c r="GD25" s="34"/>
      <c r="GE25" s="34"/>
      <c r="GF25" s="34"/>
      <c r="GG25" s="34"/>
      <c r="GH25" s="34"/>
      <c r="GI25" s="34"/>
      <c r="GJ25" s="47"/>
      <c r="GK25" s="47" t="s">
        <v>1700</v>
      </c>
      <c r="GL25" s="32" t="s">
        <v>1701</v>
      </c>
      <c r="GM25" s="32" t="s">
        <v>1702</v>
      </c>
      <c r="GN25" s="32" t="s">
        <v>1703</v>
      </c>
      <c r="GO25" s="32"/>
      <c r="GP25" s="32" t="s">
        <v>1704</v>
      </c>
      <c r="GQ25" s="32" t="s">
        <v>1684</v>
      </c>
      <c r="GR25" s="32" t="s">
        <v>1705</v>
      </c>
      <c r="GS25" s="32" t="s">
        <v>1706</v>
      </c>
      <c r="GT25" s="32" t="s">
        <v>1707</v>
      </c>
      <c r="GU25" s="34" t="s">
        <v>1708</v>
      </c>
      <c r="GV25" s="34" t="s">
        <v>1709</v>
      </c>
      <c r="GW25" s="34" t="s">
        <v>1710</v>
      </c>
      <c r="GX25" s="34" t="s">
        <v>1711</v>
      </c>
      <c r="GY25" s="34"/>
      <c r="GZ25" s="34"/>
      <c r="HA25" s="34"/>
      <c r="HB25" s="34"/>
      <c r="HC25" s="34"/>
      <c r="HD25" s="34" t="s">
        <v>1712</v>
      </c>
      <c r="HE25" s="34" t="s">
        <v>1713</v>
      </c>
      <c r="HF25" s="34" t="s">
        <v>1714</v>
      </c>
      <c r="HG25" s="34"/>
      <c r="HH25" s="34"/>
      <c r="HI25" s="34"/>
      <c r="HJ25" s="34" t="s">
        <v>1715</v>
      </c>
      <c r="HK25" s="34" t="s">
        <v>1716</v>
      </c>
      <c r="HL25" s="34" t="s">
        <v>1717</v>
      </c>
      <c r="HM25" s="34" t="s">
        <v>1718</v>
      </c>
      <c r="HN25" s="34"/>
      <c r="HO25" s="34"/>
      <c r="HP25" s="34"/>
      <c r="HQ25" s="34" t="s">
        <v>1719</v>
      </c>
      <c r="HR25" s="34"/>
      <c r="HS25" s="34"/>
      <c r="HT25" s="34"/>
      <c r="HU25" s="34"/>
      <c r="HV25" s="34" t="s">
        <v>1720</v>
      </c>
      <c r="HW25" s="34"/>
      <c r="HX25" s="34"/>
      <c r="HY25" s="34"/>
      <c r="HZ25" s="34"/>
      <c r="IA25" s="34"/>
      <c r="IB25" s="34"/>
      <c r="IC25" s="34"/>
      <c r="ID25" s="34"/>
      <c r="IE25" s="34"/>
      <c r="IF25" s="34"/>
      <c r="IG25" s="34"/>
      <c r="IH25" s="34"/>
      <c r="II25" s="34"/>
      <c r="IJ25" s="34"/>
      <c r="IK25" s="34"/>
      <c r="IL25" s="34"/>
      <c r="IM25" s="34"/>
      <c r="IN25" s="34"/>
      <c r="IO25" s="34"/>
      <c r="IP25" s="34"/>
      <c r="IQ25" s="34"/>
      <c r="IR25" s="34"/>
      <c r="IS25" s="34" t="s">
        <v>1721</v>
      </c>
      <c r="IT25" s="34"/>
      <c r="IU25" s="34"/>
      <c r="IV25" s="34"/>
      <c r="IW25" s="34"/>
      <c r="IX25" s="34" t="s">
        <v>1722</v>
      </c>
      <c r="IY25" s="34"/>
      <c r="IZ25" s="34"/>
      <c r="JA25" s="34"/>
      <c r="JB25" s="34"/>
      <c r="JC25" s="34" t="s">
        <v>1723</v>
      </c>
      <c r="JD25" s="34" t="s">
        <v>1724</v>
      </c>
      <c r="JE25" s="34"/>
      <c r="JF25" s="34" t="s">
        <v>1725</v>
      </c>
      <c r="JG25" s="34"/>
      <c r="JH25" s="34"/>
      <c r="JI25" s="34"/>
      <c r="JJ25" s="34"/>
      <c r="JK25" s="34" t="s">
        <v>1726</v>
      </c>
      <c r="JL25" s="34"/>
      <c r="JM25" s="34"/>
      <c r="JN25" s="34"/>
      <c r="JO25" s="34"/>
      <c r="JP25" s="34"/>
      <c r="JQ25" s="34"/>
      <c r="JR25" s="34"/>
      <c r="JS25" s="34"/>
      <c r="JT25" s="34"/>
      <c r="JU25" s="34"/>
      <c r="JV25" s="34"/>
      <c r="JW25" s="34"/>
      <c r="JX25" s="34"/>
      <c r="JY25" s="34"/>
      <c r="JZ25" s="34"/>
      <c r="KA25" s="34"/>
    </row>
    <row r="26" spans="1:287" ht="17.25">
      <c r="B26" s="2" t="s">
        <v>295</v>
      </c>
      <c r="C26" s="46"/>
      <c r="D26" s="46"/>
      <c r="E26" s="34"/>
      <c r="F26" s="34" t="s">
        <v>1727</v>
      </c>
      <c r="G26" s="34" t="s">
        <v>1728</v>
      </c>
      <c r="H26" s="34" t="s">
        <v>1729</v>
      </c>
      <c r="I26" s="34" t="s">
        <v>1730</v>
      </c>
      <c r="J26" s="34" t="s">
        <v>1731</v>
      </c>
      <c r="K26" s="34"/>
      <c r="L26" s="34" t="s">
        <v>1732</v>
      </c>
      <c r="M26" s="34"/>
      <c r="N26" s="34" t="s">
        <v>1733</v>
      </c>
      <c r="O26" s="34"/>
      <c r="P26" s="34"/>
      <c r="Q26" s="34" t="s">
        <v>1734</v>
      </c>
      <c r="R26" s="34"/>
      <c r="S26" s="34" t="s">
        <v>1735</v>
      </c>
      <c r="T26" s="34" t="s">
        <v>1736</v>
      </c>
      <c r="U26" s="34"/>
      <c r="V26" s="34"/>
      <c r="W26" s="34" t="s">
        <v>1737</v>
      </c>
      <c r="X26" s="34"/>
      <c r="Y26" s="34" t="s">
        <v>1738</v>
      </c>
      <c r="Z26" s="34" t="s">
        <v>1739</v>
      </c>
      <c r="AA26" s="34"/>
      <c r="AB26" s="34"/>
      <c r="AC26" s="34" t="s">
        <v>1740</v>
      </c>
      <c r="AD26" s="34"/>
      <c r="AE26" s="34" t="s">
        <v>1741</v>
      </c>
      <c r="AF26" s="34"/>
      <c r="AG26" s="34"/>
      <c r="AH26" s="34" t="s">
        <v>1742</v>
      </c>
      <c r="AI26" s="34" t="s">
        <v>1743</v>
      </c>
      <c r="AJ26" s="34"/>
      <c r="AK26" s="34"/>
      <c r="AL26" s="34"/>
      <c r="AM26" s="34" t="s">
        <v>1744</v>
      </c>
      <c r="AN26" s="34"/>
      <c r="AO26" s="34"/>
      <c r="AP26" s="34"/>
      <c r="AQ26" s="34" t="s">
        <v>1745</v>
      </c>
      <c r="AR26" s="34" t="s">
        <v>1746</v>
      </c>
      <c r="AS26" s="34"/>
      <c r="AT26" s="34"/>
      <c r="AU26" s="34"/>
      <c r="AV26" s="34"/>
      <c r="AW26" s="34" t="s">
        <v>1747</v>
      </c>
      <c r="AX26" s="34"/>
      <c r="AY26" s="34"/>
      <c r="AZ26" s="34"/>
      <c r="BA26" s="34"/>
      <c r="BB26" s="34" t="s">
        <v>1748</v>
      </c>
      <c r="BC26" s="34"/>
      <c r="BD26" s="34"/>
      <c r="BE26" s="34"/>
      <c r="BF26" s="34"/>
      <c r="BG26" s="34"/>
      <c r="BH26" s="34"/>
      <c r="BI26" s="34"/>
      <c r="BJ26" s="34"/>
      <c r="BK26" s="34" t="s">
        <v>1749</v>
      </c>
      <c r="BL26" s="34" t="s">
        <v>1750</v>
      </c>
      <c r="BM26" s="34"/>
      <c r="BN26" s="34" t="s">
        <v>1751</v>
      </c>
      <c r="BO26" s="34" t="s">
        <v>1752</v>
      </c>
      <c r="BP26" s="34"/>
      <c r="BQ26" s="34" t="s">
        <v>1753</v>
      </c>
      <c r="BR26" s="34" t="s">
        <v>1754</v>
      </c>
      <c r="BS26" s="34"/>
      <c r="BT26" s="34"/>
      <c r="BU26" s="34"/>
      <c r="BV26" s="34"/>
      <c r="BW26" s="34"/>
      <c r="BX26" s="34"/>
      <c r="BY26" s="34" t="s">
        <v>1755</v>
      </c>
      <c r="BZ26" s="34" t="s">
        <v>1756</v>
      </c>
      <c r="CA26" s="34"/>
      <c r="CB26" s="34"/>
      <c r="CC26" s="34"/>
      <c r="CD26" s="34"/>
      <c r="CE26" s="34" t="s">
        <v>1757</v>
      </c>
      <c r="CF26" s="34"/>
      <c r="CG26" s="34"/>
      <c r="CH26" s="34"/>
      <c r="CI26" s="34"/>
      <c r="CJ26" s="34"/>
      <c r="CK26" s="34"/>
      <c r="CL26" s="34"/>
      <c r="CM26" s="34" t="s">
        <v>1758</v>
      </c>
      <c r="CN26" s="34" t="s">
        <v>1759</v>
      </c>
      <c r="CO26" s="34" t="s">
        <v>1760</v>
      </c>
      <c r="CP26" s="34"/>
      <c r="CQ26" s="34"/>
      <c r="CR26" s="47"/>
      <c r="CS26" s="47"/>
      <c r="CT26" s="32"/>
      <c r="CU26" s="32"/>
      <c r="CV26" s="32"/>
      <c r="CW26" s="32"/>
      <c r="CX26" s="32"/>
      <c r="CY26" s="32"/>
      <c r="CZ26" s="32"/>
      <c r="DA26" s="32"/>
      <c r="DB26" s="32"/>
      <c r="DC26" s="34" t="s">
        <v>1761</v>
      </c>
      <c r="DD26" s="34"/>
      <c r="DE26" s="34"/>
      <c r="DF26" s="34"/>
      <c r="DG26" s="34"/>
      <c r="DH26" s="34"/>
      <c r="DI26" s="34"/>
      <c r="DJ26" s="34"/>
      <c r="DK26" s="34"/>
      <c r="DL26" s="34"/>
      <c r="DM26" s="34"/>
      <c r="DN26" s="34"/>
      <c r="DO26" s="34"/>
      <c r="DP26" s="34"/>
      <c r="DQ26" s="34"/>
      <c r="DR26" s="34"/>
      <c r="DS26" s="34"/>
      <c r="DT26" s="34"/>
      <c r="DU26" s="34"/>
      <c r="DV26" s="34"/>
      <c r="DW26" s="34"/>
      <c r="DX26" s="34"/>
      <c r="DY26" s="34"/>
      <c r="DZ26" s="34"/>
      <c r="EA26" s="34"/>
      <c r="EB26" s="34"/>
      <c r="EC26" s="34"/>
      <c r="ED26" s="34"/>
      <c r="EE26" s="34"/>
      <c r="EF26" s="34"/>
      <c r="EG26" s="34"/>
      <c r="EH26" s="34"/>
      <c r="EI26" s="34"/>
      <c r="EJ26" s="34"/>
      <c r="EK26" s="34" t="s">
        <v>1762</v>
      </c>
      <c r="EL26" s="34"/>
      <c r="EM26" s="34" t="s">
        <v>1763</v>
      </c>
      <c r="EN26" s="34"/>
      <c r="EO26" s="34"/>
      <c r="EP26" s="34"/>
      <c r="EQ26" s="34"/>
      <c r="ER26" s="34"/>
      <c r="ES26" s="34"/>
      <c r="ET26" s="34" t="e">
        <v>#DIV/0!</v>
      </c>
      <c r="EU26" s="34" t="s">
        <v>1764</v>
      </c>
      <c r="EV26" s="34"/>
      <c r="EW26" s="34"/>
      <c r="EX26" s="34"/>
      <c r="EY26" s="34"/>
      <c r="EZ26" s="34"/>
      <c r="FA26" s="34"/>
      <c r="FB26" s="34"/>
      <c r="FC26" s="34"/>
      <c r="FD26" s="34"/>
      <c r="FE26" s="34" t="s">
        <v>1765</v>
      </c>
      <c r="FF26" s="34"/>
      <c r="FG26" s="34"/>
      <c r="FH26" s="34"/>
      <c r="FI26" s="34"/>
      <c r="FJ26" s="34"/>
      <c r="FK26" s="34" t="s">
        <v>1766</v>
      </c>
      <c r="FL26" s="34"/>
      <c r="FM26" s="34"/>
      <c r="FN26" s="34"/>
      <c r="FO26" s="34"/>
      <c r="FP26" s="34"/>
      <c r="FQ26" s="34" t="s">
        <v>1767</v>
      </c>
      <c r="FR26" s="34"/>
      <c r="FS26" s="34"/>
      <c r="FT26" s="34"/>
      <c r="FU26" s="34"/>
      <c r="FV26" s="34"/>
      <c r="FW26" s="34"/>
      <c r="FX26" s="34"/>
      <c r="FY26" s="34"/>
      <c r="FZ26" s="34" t="s">
        <v>1768</v>
      </c>
      <c r="GA26" s="34"/>
      <c r="GB26" s="34"/>
      <c r="GC26" s="34"/>
      <c r="GD26" s="34"/>
      <c r="GE26" s="34"/>
      <c r="GF26" s="34"/>
      <c r="GG26" s="34"/>
      <c r="GH26" s="34"/>
      <c r="GI26" s="34"/>
      <c r="GJ26" s="47"/>
      <c r="GK26" s="47" t="s">
        <v>1769</v>
      </c>
      <c r="GL26" s="32" t="s">
        <v>1770</v>
      </c>
      <c r="GM26" s="32" t="s">
        <v>1771</v>
      </c>
      <c r="GN26" s="32" t="s">
        <v>1772</v>
      </c>
      <c r="GO26" s="32"/>
      <c r="GP26" s="32" t="s">
        <v>1773</v>
      </c>
      <c r="GQ26" s="32" t="s">
        <v>1684</v>
      </c>
      <c r="GR26" s="32" t="s">
        <v>1774</v>
      </c>
      <c r="GS26" s="32" t="s">
        <v>1775</v>
      </c>
      <c r="GT26" s="32" t="s">
        <v>1776</v>
      </c>
      <c r="GU26" s="34" t="s">
        <v>1777</v>
      </c>
      <c r="GV26" s="34" t="s">
        <v>1778</v>
      </c>
      <c r="GW26" s="34" t="s">
        <v>1779</v>
      </c>
      <c r="GX26" s="34" t="s">
        <v>1780</v>
      </c>
      <c r="GY26" s="34"/>
      <c r="GZ26" s="34"/>
      <c r="HA26" s="34"/>
      <c r="HB26" s="34"/>
      <c r="HC26" s="34"/>
      <c r="HD26" s="34" t="s">
        <v>1781</v>
      </c>
      <c r="HE26" s="34" t="s">
        <v>1782</v>
      </c>
      <c r="HF26" s="34" t="s">
        <v>1783</v>
      </c>
      <c r="HG26" s="34"/>
      <c r="HH26" s="34"/>
      <c r="HI26" s="34"/>
      <c r="HJ26" s="34" t="s">
        <v>1784</v>
      </c>
      <c r="HK26" s="34" t="s">
        <v>1785</v>
      </c>
      <c r="HL26" s="34" t="s">
        <v>1786</v>
      </c>
      <c r="HM26" s="34" t="s">
        <v>1787</v>
      </c>
      <c r="HN26" s="34"/>
      <c r="HO26" s="34"/>
      <c r="HP26" s="34"/>
      <c r="HQ26" s="34" t="s">
        <v>1788</v>
      </c>
      <c r="HR26" s="34"/>
      <c r="HS26" s="34"/>
      <c r="HT26" s="34"/>
      <c r="HU26" s="34"/>
      <c r="HV26" s="34" t="s">
        <v>1789</v>
      </c>
      <c r="HW26" s="34"/>
      <c r="HX26" s="34"/>
      <c r="HY26" s="34"/>
      <c r="HZ26" s="34"/>
      <c r="IA26" s="34"/>
      <c r="IB26" s="34"/>
      <c r="IC26" s="34"/>
      <c r="ID26" s="34"/>
      <c r="IE26" s="34"/>
      <c r="IF26" s="34"/>
      <c r="IG26" s="34"/>
      <c r="IH26" s="34"/>
      <c r="II26" s="34"/>
      <c r="IJ26" s="34"/>
      <c r="IK26" s="34"/>
      <c r="IL26" s="34"/>
      <c r="IM26" s="34"/>
      <c r="IN26" s="34"/>
      <c r="IO26" s="34"/>
      <c r="IP26" s="34"/>
      <c r="IQ26" s="34"/>
      <c r="IR26" s="34"/>
      <c r="IS26" s="34" t="s">
        <v>1790</v>
      </c>
      <c r="IT26" s="34"/>
      <c r="IU26" s="34"/>
      <c r="IV26" s="34"/>
      <c r="IW26" s="34"/>
      <c r="IX26" s="34" t="s">
        <v>1791</v>
      </c>
      <c r="IY26" s="34"/>
      <c r="IZ26" s="34"/>
      <c r="JA26" s="34"/>
      <c r="JB26" s="34"/>
      <c r="JC26" s="34" t="s">
        <v>1792</v>
      </c>
      <c r="JD26" s="34" t="s">
        <v>1793</v>
      </c>
      <c r="JE26" s="34"/>
      <c r="JF26" s="34" t="s">
        <v>1794</v>
      </c>
      <c r="JG26" s="34"/>
      <c r="JH26" s="34"/>
      <c r="JI26" s="34"/>
      <c r="JJ26" s="34"/>
      <c r="JK26" s="34" t="s">
        <v>1795</v>
      </c>
      <c r="JL26" s="34"/>
      <c r="JM26" s="34"/>
      <c r="JN26" s="34"/>
      <c r="JO26" s="34"/>
      <c r="JP26" s="34"/>
      <c r="JQ26" s="34"/>
      <c r="JR26" s="34"/>
      <c r="JS26" s="34"/>
      <c r="JT26" s="34"/>
      <c r="JU26" s="34"/>
      <c r="JV26" s="34"/>
      <c r="JW26" s="34"/>
      <c r="JX26" s="34"/>
      <c r="JY26" s="34"/>
      <c r="JZ26" s="34"/>
      <c r="KA26" s="34"/>
    </row>
    <row r="27" spans="1:287" ht="17.25">
      <c r="B27" s="2" t="s">
        <v>296</v>
      </c>
      <c r="C27" s="46"/>
      <c r="D27" s="46"/>
      <c r="E27" s="34"/>
      <c r="F27" s="34" t="s">
        <v>1796</v>
      </c>
      <c r="G27" s="34" t="s">
        <v>1797</v>
      </c>
      <c r="H27" s="34" t="s">
        <v>1798</v>
      </c>
      <c r="I27" s="34" t="s">
        <v>1799</v>
      </c>
      <c r="J27" s="34" t="s">
        <v>1800</v>
      </c>
      <c r="K27" s="34"/>
      <c r="L27" s="34" t="s">
        <v>1801</v>
      </c>
      <c r="M27" s="34"/>
      <c r="N27" s="34" t="s">
        <v>1802</v>
      </c>
      <c r="O27" s="34"/>
      <c r="P27" s="34"/>
      <c r="Q27" s="34" t="s">
        <v>1803</v>
      </c>
      <c r="R27" s="34"/>
      <c r="S27" s="34" t="s">
        <v>1804</v>
      </c>
      <c r="T27" s="34" t="s">
        <v>1805</v>
      </c>
      <c r="U27" s="34"/>
      <c r="V27" s="34"/>
      <c r="W27" s="34" t="s">
        <v>1668</v>
      </c>
      <c r="X27" s="34"/>
      <c r="Y27" s="34" t="s">
        <v>1806</v>
      </c>
      <c r="Z27" s="34" t="s">
        <v>1807</v>
      </c>
      <c r="AA27" s="34"/>
      <c r="AB27" s="34"/>
      <c r="AC27" s="34" t="s">
        <v>1808</v>
      </c>
      <c r="AD27" s="34"/>
      <c r="AE27" s="34" t="s">
        <v>1809</v>
      </c>
      <c r="AF27" s="34"/>
      <c r="AG27" s="34"/>
      <c r="AH27" s="34" t="s">
        <v>1810</v>
      </c>
      <c r="AI27" s="34" t="s">
        <v>1811</v>
      </c>
      <c r="AJ27" s="34"/>
      <c r="AK27" s="34"/>
      <c r="AL27" s="34"/>
      <c r="AM27" s="34" t="s">
        <v>1812</v>
      </c>
      <c r="AN27" s="34"/>
      <c r="AO27" s="34"/>
      <c r="AP27" s="34"/>
      <c r="AQ27" s="34" t="s">
        <v>1813</v>
      </c>
      <c r="AR27" s="34" t="s">
        <v>1814</v>
      </c>
      <c r="AS27" s="34"/>
      <c r="AT27" s="34"/>
      <c r="AU27" s="34"/>
      <c r="AV27" s="34"/>
      <c r="AW27" s="34" t="s">
        <v>1815</v>
      </c>
      <c r="AX27" s="34"/>
      <c r="AY27" s="34"/>
      <c r="AZ27" s="34"/>
      <c r="BA27" s="34"/>
      <c r="BB27" s="34" t="s">
        <v>1816</v>
      </c>
      <c r="BC27" s="34"/>
      <c r="BD27" s="34"/>
      <c r="BE27" s="34"/>
      <c r="BF27" s="34"/>
      <c r="BG27" s="34"/>
      <c r="BH27" s="34"/>
      <c r="BI27" s="34"/>
      <c r="BJ27" s="34"/>
      <c r="BK27" s="34" t="s">
        <v>1817</v>
      </c>
      <c r="BL27" s="34" t="s">
        <v>1818</v>
      </c>
      <c r="BM27" s="34"/>
      <c r="BN27" s="34" t="s">
        <v>1819</v>
      </c>
      <c r="BO27" s="34" t="s">
        <v>1820</v>
      </c>
      <c r="BP27" s="34"/>
      <c r="BQ27" s="34" t="s">
        <v>1684</v>
      </c>
      <c r="BR27" s="34" t="s">
        <v>1821</v>
      </c>
      <c r="BS27" s="34"/>
      <c r="BT27" s="34"/>
      <c r="BU27" s="34"/>
      <c r="BV27" s="34"/>
      <c r="BW27" s="34"/>
      <c r="BX27" s="34"/>
      <c r="BY27" s="34" t="s">
        <v>1822</v>
      </c>
      <c r="BZ27" s="34" t="s">
        <v>1823</v>
      </c>
      <c r="CA27" s="34"/>
      <c r="CB27" s="34"/>
      <c r="CC27" s="34"/>
      <c r="CD27" s="34"/>
      <c r="CE27" s="34" t="s">
        <v>1824</v>
      </c>
      <c r="CF27" s="34"/>
      <c r="CG27" s="34"/>
      <c r="CH27" s="34"/>
      <c r="CI27" s="34"/>
      <c r="CJ27" s="34"/>
      <c r="CK27" s="34"/>
      <c r="CL27" s="34"/>
      <c r="CM27" s="34" t="s">
        <v>1825</v>
      </c>
      <c r="CN27" s="34" t="s">
        <v>1826</v>
      </c>
      <c r="CO27" s="34" t="s">
        <v>1827</v>
      </c>
      <c r="CP27" s="34"/>
      <c r="CQ27" s="34"/>
      <c r="CR27" s="47"/>
      <c r="CS27" s="47"/>
      <c r="CT27" s="32"/>
      <c r="CU27" s="32"/>
      <c r="CV27" s="32"/>
      <c r="CW27" s="32"/>
      <c r="CX27" s="32"/>
      <c r="CY27" s="32"/>
      <c r="CZ27" s="32"/>
      <c r="DA27" s="32"/>
      <c r="DB27" s="32"/>
      <c r="DC27" s="34" t="s">
        <v>1828</v>
      </c>
      <c r="DD27" s="34"/>
      <c r="DE27" s="34"/>
      <c r="DF27" s="34"/>
      <c r="DG27" s="34"/>
      <c r="DH27" s="34"/>
      <c r="DI27" s="34"/>
      <c r="DJ27" s="34"/>
      <c r="DK27" s="34"/>
      <c r="DL27" s="34"/>
      <c r="DM27" s="34"/>
      <c r="DN27" s="34"/>
      <c r="DO27" s="34"/>
      <c r="DP27" s="34"/>
      <c r="DQ27" s="34"/>
      <c r="DR27" s="34"/>
      <c r="DS27" s="34"/>
      <c r="DT27" s="34"/>
      <c r="DU27" s="34"/>
      <c r="DV27" s="34"/>
      <c r="DW27" s="34"/>
      <c r="DX27" s="34"/>
      <c r="DY27" s="34"/>
      <c r="DZ27" s="34"/>
      <c r="EA27" s="34"/>
      <c r="EB27" s="34"/>
      <c r="EC27" s="34"/>
      <c r="ED27" s="34"/>
      <c r="EE27" s="34"/>
      <c r="EF27" s="34"/>
      <c r="EG27" s="34"/>
      <c r="EH27" s="34"/>
      <c r="EI27" s="34"/>
      <c r="EJ27" s="34"/>
      <c r="EK27" s="34" t="s">
        <v>1829</v>
      </c>
      <c r="EL27" s="34"/>
      <c r="EM27" s="34" t="s">
        <v>1830</v>
      </c>
      <c r="EN27" s="34"/>
      <c r="EO27" s="34"/>
      <c r="EP27" s="34"/>
      <c r="EQ27" s="34"/>
      <c r="ER27" s="34"/>
      <c r="ES27" s="34"/>
      <c r="ET27" s="34" t="e">
        <v>#DIV/0!</v>
      </c>
      <c r="EU27" s="34" t="s">
        <v>1831</v>
      </c>
      <c r="EV27" s="34"/>
      <c r="EW27" s="34"/>
      <c r="EX27" s="34"/>
      <c r="EY27" s="34"/>
      <c r="EZ27" s="34"/>
      <c r="FA27" s="34"/>
      <c r="FB27" s="34"/>
      <c r="FC27" s="34"/>
      <c r="FD27" s="34"/>
      <c r="FE27" s="34" t="s">
        <v>1832</v>
      </c>
      <c r="FF27" s="34"/>
      <c r="FG27" s="34"/>
      <c r="FH27" s="34"/>
      <c r="FI27" s="34"/>
      <c r="FJ27" s="34"/>
      <c r="FK27" s="34" t="s">
        <v>1833</v>
      </c>
      <c r="FL27" s="34"/>
      <c r="FM27" s="34"/>
      <c r="FN27" s="34"/>
      <c r="FO27" s="34"/>
      <c r="FP27" s="34"/>
      <c r="FQ27" s="34" t="s">
        <v>1834</v>
      </c>
      <c r="FR27" s="34"/>
      <c r="FS27" s="34"/>
      <c r="FT27" s="34"/>
      <c r="FU27" s="34"/>
      <c r="FV27" s="34"/>
      <c r="FW27" s="34"/>
      <c r="FX27" s="34"/>
      <c r="FY27" s="34"/>
      <c r="FZ27" s="34" t="s">
        <v>1835</v>
      </c>
      <c r="GA27" s="34"/>
      <c r="GB27" s="34"/>
      <c r="GC27" s="34"/>
      <c r="GD27" s="34"/>
      <c r="GE27" s="34"/>
      <c r="GF27" s="34"/>
      <c r="GG27" s="34"/>
      <c r="GH27" s="34"/>
      <c r="GI27" s="34"/>
      <c r="GJ27" s="47"/>
      <c r="GK27" s="47" t="s">
        <v>1836</v>
      </c>
      <c r="GL27" s="32" t="s">
        <v>1837</v>
      </c>
      <c r="GM27" s="32" t="s">
        <v>1838</v>
      </c>
      <c r="GN27" s="32" t="s">
        <v>1839</v>
      </c>
      <c r="GO27" s="32"/>
      <c r="GP27" s="32" t="s">
        <v>1840</v>
      </c>
      <c r="GQ27" s="32" t="s">
        <v>1684</v>
      </c>
      <c r="GR27" s="32" t="s">
        <v>1841</v>
      </c>
      <c r="GS27" s="32" t="s">
        <v>1842</v>
      </c>
      <c r="GT27" s="32" t="s">
        <v>1843</v>
      </c>
      <c r="GU27" s="34" t="s">
        <v>1844</v>
      </c>
      <c r="GV27" s="34" t="s">
        <v>1845</v>
      </c>
      <c r="GW27" s="34" t="s">
        <v>1846</v>
      </c>
      <c r="GX27" s="34" t="s">
        <v>1847</v>
      </c>
      <c r="GY27" s="34"/>
      <c r="GZ27" s="34"/>
      <c r="HA27" s="34"/>
      <c r="HB27" s="34"/>
      <c r="HC27" s="34"/>
      <c r="HD27" s="34" t="s">
        <v>1848</v>
      </c>
      <c r="HE27" s="34" t="s">
        <v>1849</v>
      </c>
      <c r="HF27" s="34" t="s">
        <v>1850</v>
      </c>
      <c r="HG27" s="34"/>
      <c r="HH27" s="34"/>
      <c r="HI27" s="34"/>
      <c r="HJ27" s="34" t="s">
        <v>1851</v>
      </c>
      <c r="HK27" s="34" t="s">
        <v>1852</v>
      </c>
      <c r="HL27" s="34" t="s">
        <v>1853</v>
      </c>
      <c r="HM27" s="34" t="s">
        <v>1854</v>
      </c>
      <c r="HN27" s="34"/>
      <c r="HO27" s="34"/>
      <c r="HP27" s="34"/>
      <c r="HQ27" s="34" t="s">
        <v>1855</v>
      </c>
      <c r="HR27" s="34"/>
      <c r="HS27" s="34"/>
      <c r="HT27" s="34"/>
      <c r="HU27" s="34"/>
      <c r="HV27" s="34" t="s">
        <v>1856</v>
      </c>
      <c r="HW27" s="34"/>
      <c r="HX27" s="34"/>
      <c r="HY27" s="34"/>
      <c r="HZ27" s="34"/>
      <c r="IA27" s="34"/>
      <c r="IB27" s="34"/>
      <c r="IC27" s="34"/>
      <c r="ID27" s="34"/>
      <c r="IE27" s="34"/>
      <c r="IF27" s="34"/>
      <c r="IG27" s="34"/>
      <c r="IH27" s="34"/>
      <c r="II27" s="34"/>
      <c r="IJ27" s="34"/>
      <c r="IK27" s="34"/>
      <c r="IL27" s="34"/>
      <c r="IM27" s="34"/>
      <c r="IN27" s="34"/>
      <c r="IO27" s="34"/>
      <c r="IP27" s="34"/>
      <c r="IQ27" s="34"/>
      <c r="IR27" s="34"/>
      <c r="IS27" s="34" t="s">
        <v>1857</v>
      </c>
      <c r="IT27" s="34"/>
      <c r="IU27" s="34"/>
      <c r="IV27" s="34"/>
      <c r="IW27" s="34"/>
      <c r="IX27" s="34" t="s">
        <v>1858</v>
      </c>
      <c r="IY27" s="34"/>
      <c r="IZ27" s="34"/>
      <c r="JA27" s="34"/>
      <c r="JB27" s="34"/>
      <c r="JC27" s="34" t="s">
        <v>1859</v>
      </c>
      <c r="JD27" s="34" t="s">
        <v>1860</v>
      </c>
      <c r="JE27" s="34"/>
      <c r="JF27" s="34" t="s">
        <v>1861</v>
      </c>
      <c r="JG27" s="34"/>
      <c r="JH27" s="34"/>
      <c r="JI27" s="34"/>
      <c r="JJ27" s="34"/>
      <c r="JK27" s="34" t="s">
        <v>1862</v>
      </c>
      <c r="JL27" s="34"/>
      <c r="JM27" s="34"/>
      <c r="JN27" s="34"/>
      <c r="JO27" s="34"/>
      <c r="JP27" s="34"/>
      <c r="JQ27" s="34"/>
      <c r="JR27" s="34"/>
      <c r="JS27" s="34"/>
      <c r="JT27" s="34"/>
      <c r="JU27" s="34"/>
      <c r="JV27" s="34"/>
      <c r="JW27" s="34"/>
      <c r="JX27" s="34"/>
      <c r="JY27" s="34"/>
      <c r="JZ27" s="34"/>
      <c r="KA27" s="34"/>
    </row>
    <row r="28" spans="1:287">
      <c r="B28" s="2" t="s">
        <v>297</v>
      </c>
      <c r="C28" s="46"/>
      <c r="D28" s="46"/>
      <c r="E28" s="34"/>
      <c r="F28" s="34" t="s">
        <v>1863</v>
      </c>
      <c r="G28" s="34" t="s">
        <v>1864</v>
      </c>
      <c r="H28" s="34" t="s">
        <v>1865</v>
      </c>
      <c r="I28" s="34" t="s">
        <v>1866</v>
      </c>
      <c r="J28" s="34" t="s">
        <v>1524</v>
      </c>
      <c r="K28" s="34"/>
      <c r="L28" s="34" t="s">
        <v>1867</v>
      </c>
      <c r="M28" s="34"/>
      <c r="N28" s="34" t="s">
        <v>1868</v>
      </c>
      <c r="O28" s="34"/>
      <c r="P28" s="34"/>
      <c r="Q28" s="34" t="s">
        <v>1869</v>
      </c>
      <c r="R28" s="34"/>
      <c r="S28" s="34" t="s">
        <v>1870</v>
      </c>
      <c r="T28" s="34" t="s">
        <v>1871</v>
      </c>
      <c r="U28" s="34"/>
      <c r="V28" s="34"/>
      <c r="W28" s="34" t="s">
        <v>1872</v>
      </c>
      <c r="X28" s="34"/>
      <c r="Y28" s="34" t="s">
        <v>1873</v>
      </c>
      <c r="Z28" s="34" t="s">
        <v>1874</v>
      </c>
      <c r="AA28" s="34"/>
      <c r="AB28" s="34"/>
      <c r="AC28" s="34" t="s">
        <v>1875</v>
      </c>
      <c r="AD28" s="34"/>
      <c r="AE28" s="34" t="s">
        <v>1876</v>
      </c>
      <c r="AF28" s="34"/>
      <c r="AG28" s="34"/>
      <c r="AH28" s="34" t="s">
        <v>1877</v>
      </c>
      <c r="AI28" s="34" t="s">
        <v>1878</v>
      </c>
      <c r="AJ28" s="34"/>
      <c r="AK28" s="34"/>
      <c r="AL28" s="34"/>
      <c r="AM28" s="34" t="s">
        <v>1879</v>
      </c>
      <c r="AN28" s="34"/>
      <c r="AO28" s="34"/>
      <c r="AP28" s="34"/>
      <c r="AQ28" s="34" t="s">
        <v>1880</v>
      </c>
      <c r="AR28" s="34" t="s">
        <v>1881</v>
      </c>
      <c r="AS28" s="34"/>
      <c r="AT28" s="34"/>
      <c r="AU28" s="34"/>
      <c r="AV28" s="34"/>
      <c r="AW28" s="34" t="s">
        <v>1882</v>
      </c>
      <c r="AX28" s="34"/>
      <c r="AY28" s="34"/>
      <c r="AZ28" s="34"/>
      <c r="BA28" s="34"/>
      <c r="BB28" s="34" t="s">
        <v>1883</v>
      </c>
      <c r="BC28" s="34"/>
      <c r="BD28" s="34"/>
      <c r="BE28" s="34"/>
      <c r="BF28" s="34"/>
      <c r="BG28" s="34"/>
      <c r="BH28" s="34"/>
      <c r="BI28" s="34"/>
      <c r="BJ28" s="34"/>
      <c r="BK28" s="34" t="s">
        <v>1884</v>
      </c>
      <c r="BL28" s="34" t="s">
        <v>1885</v>
      </c>
      <c r="BM28" s="34"/>
      <c r="BN28" s="34" t="s">
        <v>1886</v>
      </c>
      <c r="BO28" s="34" t="s">
        <v>1887</v>
      </c>
      <c r="BP28" s="34"/>
      <c r="BQ28" s="34" t="s">
        <v>1546</v>
      </c>
      <c r="BR28" s="34" t="s">
        <v>1888</v>
      </c>
      <c r="BS28" s="34"/>
      <c r="BT28" s="34"/>
      <c r="BU28" s="34"/>
      <c r="BV28" s="34"/>
      <c r="BW28" s="34"/>
      <c r="BX28" s="34"/>
      <c r="BY28" s="34" t="s">
        <v>1889</v>
      </c>
      <c r="BZ28" s="34" t="s">
        <v>1890</v>
      </c>
      <c r="CA28" s="34"/>
      <c r="CB28" s="34"/>
      <c r="CC28" s="34"/>
      <c r="CD28" s="34"/>
      <c r="CE28" s="34" t="s">
        <v>1891</v>
      </c>
      <c r="CF28" s="34"/>
      <c r="CG28" s="34"/>
      <c r="CH28" s="34"/>
      <c r="CI28" s="34"/>
      <c r="CJ28" s="34"/>
      <c r="CK28" s="34"/>
      <c r="CL28" s="34"/>
      <c r="CM28" s="34" t="s">
        <v>1892</v>
      </c>
      <c r="CN28" s="34" t="s">
        <v>1893</v>
      </c>
      <c r="CO28" s="34" t="s">
        <v>1894</v>
      </c>
      <c r="CP28" s="34"/>
      <c r="CQ28" s="34"/>
      <c r="CR28" s="47"/>
      <c r="CS28" s="47"/>
      <c r="CT28" s="32"/>
      <c r="CU28" s="32"/>
      <c r="CV28" s="32"/>
      <c r="CW28" s="32"/>
      <c r="CX28" s="32"/>
      <c r="CY28" s="32"/>
      <c r="CZ28" s="32"/>
      <c r="DA28" s="32"/>
      <c r="DB28" s="32"/>
      <c r="DC28" s="34" t="s">
        <v>1895</v>
      </c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4"/>
      <c r="DS28" s="34"/>
      <c r="DT28" s="34"/>
      <c r="DU28" s="34"/>
      <c r="DV28" s="34"/>
      <c r="DW28" s="34"/>
      <c r="DX28" s="34"/>
      <c r="DY28" s="34"/>
      <c r="DZ28" s="34"/>
      <c r="EA28" s="34"/>
      <c r="EB28" s="34"/>
      <c r="EC28" s="34"/>
      <c r="ED28" s="34"/>
      <c r="EE28" s="34"/>
      <c r="EF28" s="34"/>
      <c r="EG28" s="34"/>
      <c r="EH28" s="34"/>
      <c r="EI28" s="34"/>
      <c r="EJ28" s="34"/>
      <c r="EK28" s="34" t="s">
        <v>1896</v>
      </c>
      <c r="EL28" s="34"/>
      <c r="EM28" s="34" t="s">
        <v>1897</v>
      </c>
      <c r="EN28" s="34"/>
      <c r="EO28" s="34"/>
      <c r="EP28" s="34"/>
      <c r="EQ28" s="34"/>
      <c r="ER28" s="34"/>
      <c r="ES28" s="34"/>
      <c r="ET28" s="34" t="s">
        <v>1557</v>
      </c>
      <c r="EU28" s="34" t="s">
        <v>1898</v>
      </c>
      <c r="EV28" s="34"/>
      <c r="EW28" s="34"/>
      <c r="EX28" s="34"/>
      <c r="EY28" s="34"/>
      <c r="EZ28" s="34"/>
      <c r="FA28" s="34"/>
      <c r="FB28" s="34"/>
      <c r="FC28" s="34"/>
      <c r="FD28" s="34"/>
      <c r="FE28" s="34" t="s">
        <v>1899</v>
      </c>
      <c r="FF28" s="34"/>
      <c r="FG28" s="34"/>
      <c r="FH28" s="34"/>
      <c r="FI28" s="34"/>
      <c r="FJ28" s="34"/>
      <c r="FK28" s="34" t="s">
        <v>1900</v>
      </c>
      <c r="FL28" s="34"/>
      <c r="FM28" s="34"/>
      <c r="FN28" s="34"/>
      <c r="FO28" s="34"/>
      <c r="FP28" s="34"/>
      <c r="FQ28" s="34" t="s">
        <v>1901</v>
      </c>
      <c r="FR28" s="34"/>
      <c r="FS28" s="34"/>
      <c r="FT28" s="34"/>
      <c r="FU28" s="34"/>
      <c r="FV28" s="34"/>
      <c r="FW28" s="34"/>
      <c r="FX28" s="34"/>
      <c r="FY28" s="34"/>
      <c r="FZ28" s="34" t="s">
        <v>1902</v>
      </c>
      <c r="GA28" s="34"/>
      <c r="GB28" s="34"/>
      <c r="GC28" s="34"/>
      <c r="GD28" s="34"/>
      <c r="GE28" s="34"/>
      <c r="GF28" s="34"/>
      <c r="GG28" s="34"/>
      <c r="GH28" s="34"/>
      <c r="GI28" s="34"/>
      <c r="GJ28" s="47"/>
      <c r="GK28" s="47" t="s">
        <v>1903</v>
      </c>
      <c r="GL28" s="32" t="s">
        <v>1904</v>
      </c>
      <c r="GM28" s="32" t="s">
        <v>1905</v>
      </c>
      <c r="GN28" s="32" t="s">
        <v>1906</v>
      </c>
      <c r="GO28" s="32"/>
      <c r="GP28" s="32" t="s">
        <v>1907</v>
      </c>
      <c r="GQ28" s="32" t="s">
        <v>1568</v>
      </c>
      <c r="GR28" s="32" t="s">
        <v>1908</v>
      </c>
      <c r="GS28" s="32" t="s">
        <v>1909</v>
      </c>
      <c r="GT28" s="32" t="s">
        <v>1910</v>
      </c>
      <c r="GU28" s="34" t="s">
        <v>1911</v>
      </c>
      <c r="GV28" s="34" t="s">
        <v>1912</v>
      </c>
      <c r="GW28" s="34" t="s">
        <v>1913</v>
      </c>
      <c r="GX28" s="34" t="s">
        <v>1914</v>
      </c>
      <c r="GY28" s="34"/>
      <c r="GZ28" s="34"/>
      <c r="HA28" s="34"/>
      <c r="HB28" s="34"/>
      <c r="HC28" s="34"/>
      <c r="HD28" s="34" t="s">
        <v>1915</v>
      </c>
      <c r="HE28" s="34" t="s">
        <v>1916</v>
      </c>
      <c r="HF28" s="34" t="s">
        <v>1917</v>
      </c>
      <c r="HG28" s="34"/>
      <c r="HH28" s="34"/>
      <c r="HI28" s="34"/>
      <c r="HJ28" s="34" t="s">
        <v>1918</v>
      </c>
      <c r="HK28" s="34" t="s">
        <v>1919</v>
      </c>
      <c r="HL28" s="34" t="s">
        <v>1920</v>
      </c>
      <c r="HM28" s="34" t="s">
        <v>1921</v>
      </c>
      <c r="HN28" s="34"/>
      <c r="HO28" s="34"/>
      <c r="HP28" s="34"/>
      <c r="HQ28" s="34" t="s">
        <v>1922</v>
      </c>
      <c r="HR28" s="34"/>
      <c r="HS28" s="34"/>
      <c r="HT28" s="34"/>
      <c r="HU28" s="34"/>
      <c r="HV28" s="34" t="s">
        <v>1923</v>
      </c>
      <c r="HW28" s="34"/>
      <c r="HX28" s="34"/>
      <c r="HY28" s="34"/>
      <c r="HZ28" s="34"/>
      <c r="IA28" s="34"/>
      <c r="IB28" s="34"/>
      <c r="IC28" s="34"/>
      <c r="ID28" s="34"/>
      <c r="IE28" s="34"/>
      <c r="IF28" s="34"/>
      <c r="IG28" s="34"/>
      <c r="IH28" s="34"/>
      <c r="II28" s="34"/>
      <c r="IJ28" s="34"/>
      <c r="IK28" s="34"/>
      <c r="IL28" s="34"/>
      <c r="IM28" s="34"/>
      <c r="IN28" s="34"/>
      <c r="IO28" s="34"/>
      <c r="IP28" s="34"/>
      <c r="IQ28" s="34"/>
      <c r="IR28" s="34"/>
      <c r="IS28" s="34" t="s">
        <v>1924</v>
      </c>
      <c r="IT28" s="34"/>
      <c r="IU28" s="34"/>
      <c r="IV28" s="34"/>
      <c r="IW28" s="34"/>
      <c r="IX28" s="34" t="s">
        <v>1925</v>
      </c>
      <c r="IY28" s="34"/>
      <c r="IZ28" s="34"/>
      <c r="JA28" s="34"/>
      <c r="JB28" s="34"/>
      <c r="JC28" s="34" t="s">
        <v>1926</v>
      </c>
      <c r="JD28" s="34" t="s">
        <v>1927</v>
      </c>
      <c r="JE28" s="34"/>
      <c r="JF28" s="34" t="s">
        <v>1928</v>
      </c>
      <c r="JG28" s="34"/>
      <c r="JH28" s="34"/>
      <c r="JI28" s="34"/>
      <c r="JJ28" s="34"/>
      <c r="JK28" s="34" t="s">
        <v>1929</v>
      </c>
      <c r="JL28" s="34"/>
      <c r="JM28" s="34"/>
      <c r="JN28" s="34"/>
      <c r="JO28" s="34"/>
      <c r="JP28" s="34"/>
      <c r="JQ28" s="34"/>
      <c r="JR28" s="34"/>
      <c r="JS28" s="34"/>
      <c r="JT28" s="34"/>
      <c r="JU28" s="34"/>
      <c r="JV28" s="34"/>
      <c r="JW28" s="34"/>
      <c r="JX28" s="34"/>
      <c r="JY28" s="34"/>
      <c r="JZ28" s="34"/>
      <c r="KA28" s="34"/>
    </row>
    <row r="29" spans="1:287" ht="17.25">
      <c r="B29" s="2" t="s">
        <v>298</v>
      </c>
      <c r="C29" s="46"/>
      <c r="D29" s="46"/>
      <c r="E29" s="34"/>
      <c r="F29" s="34" t="s">
        <v>1930</v>
      </c>
      <c r="G29" s="34" t="s">
        <v>1931</v>
      </c>
      <c r="H29" s="34" t="s">
        <v>1932</v>
      </c>
      <c r="I29" s="34" t="s">
        <v>1933</v>
      </c>
      <c r="J29" s="34" t="s">
        <v>1934</v>
      </c>
      <c r="K29" s="34"/>
      <c r="L29" s="34" t="s">
        <v>1935</v>
      </c>
      <c r="M29" s="34"/>
      <c r="N29" s="34" t="s">
        <v>1936</v>
      </c>
      <c r="O29" s="34"/>
      <c r="P29" s="34"/>
      <c r="Q29" s="34" t="s">
        <v>1937</v>
      </c>
      <c r="R29" s="34"/>
      <c r="S29" s="34" t="s">
        <v>1938</v>
      </c>
      <c r="T29" s="34" t="s">
        <v>1939</v>
      </c>
      <c r="U29" s="34"/>
      <c r="V29" s="34"/>
      <c r="W29" s="34" t="s">
        <v>1940</v>
      </c>
      <c r="X29" s="34"/>
      <c r="Y29" s="34" t="s">
        <v>1941</v>
      </c>
      <c r="Z29" s="34" t="s">
        <v>1942</v>
      </c>
      <c r="AA29" s="34"/>
      <c r="AB29" s="34"/>
      <c r="AC29" s="34" t="s">
        <v>1943</v>
      </c>
      <c r="AD29" s="34"/>
      <c r="AE29" s="34" t="s">
        <v>1944</v>
      </c>
      <c r="AF29" s="34"/>
      <c r="AG29" s="34"/>
      <c r="AH29" s="34" t="s">
        <v>1945</v>
      </c>
      <c r="AI29" s="34" t="s">
        <v>1946</v>
      </c>
      <c r="AJ29" s="34"/>
      <c r="AK29" s="34"/>
      <c r="AL29" s="34"/>
      <c r="AM29" s="34" t="s">
        <v>1947</v>
      </c>
      <c r="AN29" s="34"/>
      <c r="AO29" s="34"/>
      <c r="AP29" s="34"/>
      <c r="AQ29" s="34" t="s">
        <v>1948</v>
      </c>
      <c r="AR29" s="34" t="s">
        <v>1949</v>
      </c>
      <c r="AS29" s="34"/>
      <c r="AT29" s="34"/>
      <c r="AU29" s="34"/>
      <c r="AV29" s="34"/>
      <c r="AW29" s="34" t="s">
        <v>1950</v>
      </c>
      <c r="AX29" s="34"/>
      <c r="AY29" s="34"/>
      <c r="AZ29" s="34"/>
      <c r="BA29" s="34"/>
      <c r="BB29" s="34" t="s">
        <v>1951</v>
      </c>
      <c r="BC29" s="34"/>
      <c r="BD29" s="34"/>
      <c r="BE29" s="34"/>
      <c r="BF29" s="34"/>
      <c r="BG29" s="34"/>
      <c r="BH29" s="34"/>
      <c r="BI29" s="34"/>
      <c r="BJ29" s="34"/>
      <c r="BK29" s="34" t="s">
        <v>1952</v>
      </c>
      <c r="BL29" s="34" t="s">
        <v>1953</v>
      </c>
      <c r="BM29" s="34"/>
      <c r="BN29" s="34" t="s">
        <v>1954</v>
      </c>
      <c r="BO29" s="34" t="s">
        <v>1955</v>
      </c>
      <c r="BP29" s="34"/>
      <c r="BQ29" s="34" t="s">
        <v>1956</v>
      </c>
      <c r="BR29" s="34" t="s">
        <v>1957</v>
      </c>
      <c r="BS29" s="34"/>
      <c r="BT29" s="34"/>
      <c r="BU29" s="34"/>
      <c r="BV29" s="34"/>
      <c r="BW29" s="34"/>
      <c r="BX29" s="34"/>
      <c r="BY29" s="34" t="s">
        <v>1958</v>
      </c>
      <c r="BZ29" s="34" t="s">
        <v>1959</v>
      </c>
      <c r="CA29" s="34"/>
      <c r="CB29" s="34"/>
      <c r="CC29" s="34"/>
      <c r="CD29" s="34"/>
      <c r="CE29" s="34" t="s">
        <v>1960</v>
      </c>
      <c r="CF29" s="34"/>
      <c r="CG29" s="34"/>
      <c r="CH29" s="34"/>
      <c r="CI29" s="34"/>
      <c r="CJ29" s="34"/>
      <c r="CK29" s="34"/>
      <c r="CL29" s="34"/>
      <c r="CM29" s="34" t="s">
        <v>1961</v>
      </c>
      <c r="CN29" s="34" t="s">
        <v>1962</v>
      </c>
      <c r="CO29" s="34" t="s">
        <v>1963</v>
      </c>
      <c r="CP29" s="34"/>
      <c r="CQ29" s="34"/>
      <c r="CR29" s="47"/>
      <c r="CS29" s="47"/>
      <c r="CT29" s="32"/>
      <c r="CU29" s="32"/>
      <c r="CV29" s="32"/>
      <c r="CW29" s="32"/>
      <c r="CX29" s="32"/>
      <c r="CY29" s="32"/>
      <c r="CZ29" s="32"/>
      <c r="DA29" s="32"/>
      <c r="DB29" s="32"/>
      <c r="DC29" s="34" t="s">
        <v>1964</v>
      </c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4"/>
      <c r="DS29" s="34"/>
      <c r="DT29" s="34"/>
      <c r="DU29" s="34"/>
      <c r="DV29" s="34"/>
      <c r="DW29" s="34"/>
      <c r="DX29" s="34"/>
      <c r="DY29" s="34"/>
      <c r="DZ29" s="34"/>
      <c r="EA29" s="34"/>
      <c r="EB29" s="34"/>
      <c r="EC29" s="34"/>
      <c r="ED29" s="34"/>
      <c r="EE29" s="34"/>
      <c r="EF29" s="34"/>
      <c r="EG29" s="34"/>
      <c r="EH29" s="34"/>
      <c r="EI29" s="34"/>
      <c r="EJ29" s="34"/>
      <c r="EK29" s="34" t="s">
        <v>1965</v>
      </c>
      <c r="EL29" s="34"/>
      <c r="EM29" s="34" t="s">
        <v>1966</v>
      </c>
      <c r="EN29" s="34"/>
      <c r="EO29" s="34"/>
      <c r="EP29" s="34"/>
      <c r="EQ29" s="34"/>
      <c r="ER29" s="34"/>
      <c r="ES29" s="34"/>
      <c r="ET29" s="34" t="s">
        <v>1557</v>
      </c>
      <c r="EU29" s="34" t="s">
        <v>1967</v>
      </c>
      <c r="EV29" s="34"/>
      <c r="EW29" s="34"/>
      <c r="EX29" s="34"/>
      <c r="EY29" s="34"/>
      <c r="EZ29" s="34"/>
      <c r="FA29" s="34"/>
      <c r="FB29" s="34"/>
      <c r="FC29" s="34"/>
      <c r="FD29" s="34"/>
      <c r="FE29" s="34" t="s">
        <v>1968</v>
      </c>
      <c r="FF29" s="34"/>
      <c r="FG29" s="34"/>
      <c r="FH29" s="34"/>
      <c r="FI29" s="34"/>
      <c r="FJ29" s="34"/>
      <c r="FK29" s="34" t="s">
        <v>1969</v>
      </c>
      <c r="FL29" s="34"/>
      <c r="FM29" s="34"/>
      <c r="FN29" s="34"/>
      <c r="FO29" s="34"/>
      <c r="FP29" s="34"/>
      <c r="FQ29" s="34" t="s">
        <v>1970</v>
      </c>
      <c r="FR29" s="34"/>
      <c r="FS29" s="34"/>
      <c r="FT29" s="34"/>
      <c r="FU29" s="34"/>
      <c r="FV29" s="34"/>
      <c r="FW29" s="34"/>
      <c r="FX29" s="34"/>
      <c r="FY29" s="34"/>
      <c r="FZ29" s="34" t="s">
        <v>1971</v>
      </c>
      <c r="GA29" s="34"/>
      <c r="GB29" s="34"/>
      <c r="GC29" s="34"/>
      <c r="GD29" s="34"/>
      <c r="GE29" s="34"/>
      <c r="GF29" s="34"/>
      <c r="GG29" s="34"/>
      <c r="GH29" s="34"/>
      <c r="GI29" s="34"/>
      <c r="GJ29" s="47"/>
      <c r="GK29" s="47" t="s">
        <v>1972</v>
      </c>
      <c r="GL29" s="32" t="s">
        <v>1973</v>
      </c>
      <c r="GM29" s="32" t="s">
        <v>1974</v>
      </c>
      <c r="GN29" s="32" t="s">
        <v>1975</v>
      </c>
      <c r="GO29" s="32"/>
      <c r="GP29" s="32" t="s">
        <v>1976</v>
      </c>
      <c r="GQ29" s="32" t="s">
        <v>1977</v>
      </c>
      <c r="GR29" s="32" t="s">
        <v>1978</v>
      </c>
      <c r="GS29" s="32" t="s">
        <v>1979</v>
      </c>
      <c r="GT29" s="32" t="s">
        <v>1980</v>
      </c>
      <c r="GU29" s="34" t="s">
        <v>1981</v>
      </c>
      <c r="GV29" s="34" t="s">
        <v>1982</v>
      </c>
      <c r="GW29" s="34" t="s">
        <v>1983</v>
      </c>
      <c r="GX29" s="34" t="s">
        <v>1984</v>
      </c>
      <c r="GY29" s="34"/>
      <c r="GZ29" s="34"/>
      <c r="HA29" s="34"/>
      <c r="HB29" s="34"/>
      <c r="HC29" s="34"/>
      <c r="HD29" s="34" t="s">
        <v>1985</v>
      </c>
      <c r="HE29" s="34" t="s">
        <v>1986</v>
      </c>
      <c r="HF29" s="34" t="s">
        <v>1987</v>
      </c>
      <c r="HG29" s="34"/>
      <c r="HH29" s="34"/>
      <c r="HI29" s="34"/>
      <c r="HJ29" s="34" t="s">
        <v>1988</v>
      </c>
      <c r="HK29" s="34" t="s">
        <v>1989</v>
      </c>
      <c r="HL29" s="34" t="s">
        <v>1990</v>
      </c>
      <c r="HM29" s="34" t="s">
        <v>1991</v>
      </c>
      <c r="HN29" s="34"/>
      <c r="HO29" s="34"/>
      <c r="HP29" s="34"/>
      <c r="HQ29" s="34" t="s">
        <v>1992</v>
      </c>
      <c r="HR29" s="34"/>
      <c r="HS29" s="34"/>
      <c r="HT29" s="34"/>
      <c r="HU29" s="34"/>
      <c r="HV29" s="34" t="s">
        <v>1993</v>
      </c>
      <c r="HW29" s="34"/>
      <c r="HX29" s="34"/>
      <c r="HY29" s="34"/>
      <c r="HZ29" s="34"/>
      <c r="IA29" s="34"/>
      <c r="IB29" s="34"/>
      <c r="IC29" s="34"/>
      <c r="ID29" s="34"/>
      <c r="IE29" s="34"/>
      <c r="IF29" s="34"/>
      <c r="IG29" s="34"/>
      <c r="IH29" s="34"/>
      <c r="II29" s="34"/>
      <c r="IJ29" s="34"/>
      <c r="IK29" s="34"/>
      <c r="IL29" s="34"/>
      <c r="IM29" s="34"/>
      <c r="IN29" s="34"/>
      <c r="IO29" s="34"/>
      <c r="IP29" s="34"/>
      <c r="IQ29" s="34"/>
      <c r="IR29" s="34"/>
      <c r="IS29" s="34" t="s">
        <v>1994</v>
      </c>
      <c r="IT29" s="34"/>
      <c r="IU29" s="34"/>
      <c r="IV29" s="34"/>
      <c r="IW29" s="34"/>
      <c r="IX29" s="34" t="s">
        <v>1995</v>
      </c>
      <c r="IY29" s="34"/>
      <c r="IZ29" s="34"/>
      <c r="JA29" s="34"/>
      <c r="JB29" s="34"/>
      <c r="JC29" s="34" t="s">
        <v>1996</v>
      </c>
      <c r="JD29" s="34" t="s">
        <v>1997</v>
      </c>
      <c r="JE29" s="34"/>
      <c r="JF29" s="34" t="s">
        <v>1998</v>
      </c>
      <c r="JG29" s="34"/>
      <c r="JH29" s="34"/>
      <c r="JI29" s="34"/>
      <c r="JJ29" s="34"/>
      <c r="JK29" s="34" t="s">
        <v>1999</v>
      </c>
      <c r="JL29" s="34"/>
      <c r="JM29" s="34"/>
      <c r="JN29" s="34"/>
      <c r="JO29" s="34"/>
      <c r="JP29" s="34"/>
      <c r="JQ29" s="34"/>
      <c r="JR29" s="34"/>
      <c r="JS29" s="34"/>
      <c r="JT29" s="34"/>
      <c r="JU29" s="34"/>
      <c r="JV29" s="34"/>
      <c r="JW29" s="34"/>
      <c r="JX29" s="34"/>
      <c r="JY29" s="34"/>
      <c r="JZ29" s="34"/>
      <c r="KA29" s="34"/>
    </row>
    <row r="30" spans="1:287" ht="17.25">
      <c r="B30" s="2" t="s">
        <v>299</v>
      </c>
      <c r="C30" s="34"/>
      <c r="D30" s="34"/>
      <c r="E30" s="34"/>
      <c r="F30" s="34" t="s">
        <v>2000</v>
      </c>
      <c r="G30" s="34" t="s">
        <v>2001</v>
      </c>
      <c r="H30" s="34" t="s">
        <v>2002</v>
      </c>
      <c r="I30" s="34" t="s">
        <v>2003</v>
      </c>
      <c r="J30" s="34" t="s">
        <v>2004</v>
      </c>
      <c r="K30" s="34"/>
      <c r="L30" s="34" t="s">
        <v>2005</v>
      </c>
      <c r="M30" s="34"/>
      <c r="N30" s="34" t="s">
        <v>2006</v>
      </c>
      <c r="O30" s="34"/>
      <c r="P30" s="34"/>
      <c r="Q30" s="34" t="s">
        <v>2007</v>
      </c>
      <c r="R30" s="34"/>
      <c r="S30" s="34" t="s">
        <v>2008</v>
      </c>
      <c r="T30" s="34" t="s">
        <v>2009</v>
      </c>
      <c r="U30" s="34"/>
      <c r="V30" s="34"/>
      <c r="W30" s="34" t="s">
        <v>2010</v>
      </c>
      <c r="X30" s="34"/>
      <c r="Y30" s="34" t="s">
        <v>2011</v>
      </c>
      <c r="Z30" s="34" t="s">
        <v>2012</v>
      </c>
      <c r="AA30" s="34"/>
      <c r="AB30" s="34"/>
      <c r="AC30" s="34" t="s">
        <v>2013</v>
      </c>
      <c r="AD30" s="34"/>
      <c r="AE30" s="34" t="s">
        <v>2014</v>
      </c>
      <c r="AF30" s="34"/>
      <c r="AG30" s="34"/>
      <c r="AH30" s="34" t="s">
        <v>2015</v>
      </c>
      <c r="AI30" s="34" t="s">
        <v>2016</v>
      </c>
      <c r="AJ30" s="34"/>
      <c r="AK30" s="34"/>
      <c r="AL30" s="34"/>
      <c r="AM30" s="34" t="s">
        <v>2017</v>
      </c>
      <c r="AN30" s="34"/>
      <c r="AO30" s="34"/>
      <c r="AP30" s="34"/>
      <c r="AQ30" s="34" t="s">
        <v>2018</v>
      </c>
      <c r="AR30" s="34" t="s">
        <v>2019</v>
      </c>
      <c r="AS30" s="34"/>
      <c r="AT30" s="34"/>
      <c r="AU30" s="34"/>
      <c r="AV30" s="34"/>
      <c r="AW30" s="34" t="s">
        <v>2020</v>
      </c>
      <c r="AX30" s="34"/>
      <c r="AY30" s="34"/>
      <c r="AZ30" s="34"/>
      <c r="BA30" s="34"/>
      <c r="BB30" s="34" t="s">
        <v>2021</v>
      </c>
      <c r="BC30" s="34"/>
      <c r="BD30" s="34"/>
      <c r="BE30" s="34"/>
      <c r="BF30" s="34"/>
      <c r="BG30" s="34"/>
      <c r="BH30" s="34"/>
      <c r="BI30" s="34"/>
      <c r="BJ30" s="34"/>
      <c r="BK30" s="34" t="s">
        <v>2022</v>
      </c>
      <c r="BL30" s="34" t="s">
        <v>2023</v>
      </c>
      <c r="BM30" s="34"/>
      <c r="BN30" s="34" t="s">
        <v>2024</v>
      </c>
      <c r="BO30" s="34" t="s">
        <v>2025</v>
      </c>
      <c r="BP30" s="34"/>
      <c r="BQ30" s="34" t="s">
        <v>2026</v>
      </c>
      <c r="BR30" s="34" t="s">
        <v>2027</v>
      </c>
      <c r="BS30" s="34"/>
      <c r="BT30" s="34"/>
      <c r="BU30" s="34"/>
      <c r="BV30" s="34"/>
      <c r="BW30" s="34"/>
      <c r="BX30" s="34"/>
      <c r="BY30" s="34" t="s">
        <v>2028</v>
      </c>
      <c r="BZ30" s="34" t="s">
        <v>2029</v>
      </c>
      <c r="CA30" s="34"/>
      <c r="CB30" s="34"/>
      <c r="CC30" s="34"/>
      <c r="CD30" s="34"/>
      <c r="CE30" s="34" t="s">
        <v>2030</v>
      </c>
      <c r="CF30" s="34"/>
      <c r="CG30" s="34"/>
      <c r="CH30" s="34"/>
      <c r="CI30" s="34"/>
      <c r="CJ30" s="34"/>
      <c r="CK30" s="34"/>
      <c r="CL30" s="34"/>
      <c r="CM30" s="34" t="s">
        <v>2031</v>
      </c>
      <c r="CN30" s="34" t="s">
        <v>2032</v>
      </c>
      <c r="CO30" s="34" t="s">
        <v>2033</v>
      </c>
      <c r="CP30" s="34"/>
      <c r="CQ30" s="34"/>
      <c r="CR30" s="32"/>
      <c r="CS30" s="32"/>
      <c r="CT30" s="32"/>
      <c r="CU30" s="32"/>
      <c r="CV30" s="32"/>
      <c r="CW30" s="32"/>
      <c r="CX30" s="32"/>
      <c r="CY30" s="32"/>
      <c r="CZ30" s="32"/>
      <c r="DA30" s="32"/>
      <c r="DB30" s="32"/>
      <c r="DC30" s="34" t="s">
        <v>2034</v>
      </c>
      <c r="DD30" s="34"/>
      <c r="DE30" s="34"/>
      <c r="DF30" s="34"/>
      <c r="DG30" s="34"/>
      <c r="DH30" s="34"/>
      <c r="DI30" s="34"/>
      <c r="DJ30" s="34"/>
      <c r="DK30" s="34"/>
      <c r="DL30" s="34"/>
      <c r="DM30" s="34"/>
      <c r="DN30" s="34"/>
      <c r="DO30" s="34"/>
      <c r="DP30" s="34"/>
      <c r="DQ30" s="34"/>
      <c r="DR30" s="34"/>
      <c r="DS30" s="34"/>
      <c r="DT30" s="34"/>
      <c r="DU30" s="34"/>
      <c r="DV30" s="34"/>
      <c r="DW30" s="34"/>
      <c r="DX30" s="34"/>
      <c r="DY30" s="34"/>
      <c r="DZ30" s="34"/>
      <c r="EA30" s="34"/>
      <c r="EB30" s="34"/>
      <c r="EC30" s="34"/>
      <c r="ED30" s="34"/>
      <c r="EE30" s="34"/>
      <c r="EF30" s="34"/>
      <c r="EG30" s="34"/>
      <c r="EH30" s="34"/>
      <c r="EI30" s="34"/>
      <c r="EJ30" s="34"/>
      <c r="EK30" s="34" t="s">
        <v>2035</v>
      </c>
      <c r="EL30" s="34"/>
      <c r="EM30" s="34" t="s">
        <v>2036</v>
      </c>
      <c r="EN30" s="34"/>
      <c r="EO30" s="34"/>
      <c r="EP30" s="34"/>
      <c r="EQ30" s="34"/>
      <c r="ER30" s="34"/>
      <c r="ES30" s="34"/>
      <c r="ET30" s="34" t="s">
        <v>1557</v>
      </c>
      <c r="EU30" s="34" t="s">
        <v>2037</v>
      </c>
      <c r="EV30" s="34"/>
      <c r="EW30" s="34"/>
      <c r="EX30" s="34"/>
      <c r="EY30" s="34"/>
      <c r="EZ30" s="34"/>
      <c r="FA30" s="34"/>
      <c r="FB30" s="34"/>
      <c r="FC30" s="34"/>
      <c r="FD30" s="34"/>
      <c r="FE30" s="34" t="s">
        <v>2038</v>
      </c>
      <c r="FF30" s="34"/>
      <c r="FG30" s="34"/>
      <c r="FH30" s="34"/>
      <c r="FI30" s="34"/>
      <c r="FJ30" s="34"/>
      <c r="FK30" s="34" t="s">
        <v>2039</v>
      </c>
      <c r="FL30" s="34"/>
      <c r="FM30" s="34"/>
      <c r="FN30" s="34"/>
      <c r="FO30" s="34"/>
      <c r="FP30" s="34"/>
      <c r="FQ30" s="34" t="s">
        <v>2040</v>
      </c>
      <c r="FR30" s="34"/>
      <c r="FS30" s="34"/>
      <c r="FT30" s="34"/>
      <c r="FU30" s="34"/>
      <c r="FV30" s="34"/>
      <c r="FW30" s="34"/>
      <c r="FX30" s="34"/>
      <c r="FY30" s="34"/>
      <c r="FZ30" s="34" t="s">
        <v>2041</v>
      </c>
      <c r="GA30" s="34"/>
      <c r="GB30" s="34"/>
      <c r="GC30" s="34"/>
      <c r="GD30" s="34"/>
      <c r="GE30" s="34"/>
      <c r="GF30" s="34"/>
      <c r="GG30" s="34"/>
      <c r="GH30" s="34"/>
      <c r="GI30" s="34"/>
      <c r="GJ30" s="32"/>
      <c r="GK30" s="32" t="s">
        <v>2042</v>
      </c>
      <c r="GL30" s="32" t="s">
        <v>2043</v>
      </c>
      <c r="GM30" s="32" t="s">
        <v>2044</v>
      </c>
      <c r="GN30" s="32" t="s">
        <v>2045</v>
      </c>
      <c r="GO30" s="32"/>
      <c r="GP30" s="32" t="s">
        <v>2046</v>
      </c>
      <c r="GQ30" s="32" t="s">
        <v>2047</v>
      </c>
      <c r="GR30" s="32" t="s">
        <v>2048</v>
      </c>
      <c r="GS30" s="32" t="s">
        <v>2049</v>
      </c>
      <c r="GT30" s="32" t="s">
        <v>2050</v>
      </c>
      <c r="GU30" s="34" t="s">
        <v>2051</v>
      </c>
      <c r="GV30" s="34" t="s">
        <v>2052</v>
      </c>
      <c r="GW30" s="34" t="s">
        <v>2053</v>
      </c>
      <c r="GX30" s="34" t="s">
        <v>2054</v>
      </c>
      <c r="GY30" s="34"/>
      <c r="GZ30" s="34"/>
      <c r="HA30" s="34"/>
      <c r="HB30" s="34"/>
      <c r="HC30" s="34"/>
      <c r="HD30" s="34" t="s">
        <v>2055</v>
      </c>
      <c r="HE30" s="34" t="s">
        <v>2056</v>
      </c>
      <c r="HF30" s="34" t="s">
        <v>2057</v>
      </c>
      <c r="HG30" s="34"/>
      <c r="HH30" s="34"/>
      <c r="HI30" s="34"/>
      <c r="HJ30" s="34" t="s">
        <v>2058</v>
      </c>
      <c r="HK30" s="34" t="s">
        <v>2059</v>
      </c>
      <c r="HL30" s="34" t="s">
        <v>2060</v>
      </c>
      <c r="HM30" s="34" t="s">
        <v>2061</v>
      </c>
      <c r="HN30" s="34"/>
      <c r="HO30" s="34"/>
      <c r="HP30" s="34"/>
      <c r="HQ30" s="34" t="s">
        <v>2062</v>
      </c>
      <c r="HR30" s="34"/>
      <c r="HS30" s="34"/>
      <c r="HT30" s="34"/>
      <c r="HU30" s="34"/>
      <c r="HV30" s="34" t="s">
        <v>2063</v>
      </c>
      <c r="HW30" s="34"/>
      <c r="HX30" s="34"/>
      <c r="HY30" s="34"/>
      <c r="HZ30" s="34"/>
      <c r="IA30" s="34"/>
      <c r="IB30" s="34"/>
      <c r="IC30" s="34"/>
      <c r="ID30" s="34"/>
      <c r="IE30" s="34"/>
      <c r="IF30" s="34"/>
      <c r="IG30" s="34"/>
      <c r="IH30" s="34"/>
      <c r="II30" s="34"/>
      <c r="IJ30" s="34"/>
      <c r="IK30" s="34"/>
      <c r="IL30" s="34"/>
      <c r="IM30" s="34"/>
      <c r="IN30" s="34"/>
      <c r="IO30" s="34"/>
      <c r="IP30" s="34"/>
      <c r="IQ30" s="34"/>
      <c r="IR30" s="34"/>
      <c r="IS30" s="34" t="s">
        <v>2064</v>
      </c>
      <c r="IT30" s="34"/>
      <c r="IU30" s="34"/>
      <c r="IV30" s="34"/>
      <c r="IW30" s="34"/>
      <c r="IX30" s="34" t="s">
        <v>2065</v>
      </c>
      <c r="IY30" s="34"/>
      <c r="IZ30" s="34"/>
      <c r="JA30" s="34"/>
      <c r="JB30" s="34"/>
      <c r="JC30" s="34" t="s">
        <v>2066</v>
      </c>
      <c r="JD30" s="34" t="s">
        <v>2067</v>
      </c>
      <c r="JE30" s="34"/>
      <c r="JF30" s="34" t="s">
        <v>2068</v>
      </c>
      <c r="JG30" s="34"/>
      <c r="JH30" s="34"/>
      <c r="JI30" s="34"/>
      <c r="JJ30" s="34"/>
      <c r="JK30" s="34" t="s">
        <v>2069</v>
      </c>
      <c r="JL30" s="34"/>
      <c r="JM30" s="34"/>
      <c r="JN30" s="34"/>
      <c r="JO30" s="34"/>
      <c r="JP30" s="34"/>
      <c r="JQ30" s="34"/>
      <c r="JR30" s="34"/>
      <c r="JS30" s="34"/>
      <c r="JT30" s="34"/>
      <c r="JU30" s="34"/>
      <c r="JV30" s="34"/>
      <c r="JW30" s="34"/>
      <c r="JX30" s="34"/>
      <c r="JY30" s="34"/>
      <c r="JZ30" s="34"/>
      <c r="KA30" s="34"/>
    </row>
    <row r="31" spans="1:287" ht="17.25">
      <c r="B31" s="2" t="s">
        <v>300</v>
      </c>
      <c r="C31" s="34"/>
      <c r="D31" s="34"/>
      <c r="E31" s="34"/>
      <c r="F31" s="34" t="s">
        <v>2070</v>
      </c>
      <c r="G31" s="34" t="s">
        <v>2071</v>
      </c>
      <c r="H31" s="34" t="s">
        <v>2072</v>
      </c>
      <c r="I31" s="34" t="s">
        <v>2073</v>
      </c>
      <c r="J31" s="34" t="s">
        <v>2074</v>
      </c>
      <c r="K31" s="34"/>
      <c r="L31" s="34" t="s">
        <v>2075</v>
      </c>
      <c r="M31" s="34"/>
      <c r="N31" s="34" t="s">
        <v>2076</v>
      </c>
      <c r="O31" s="34"/>
      <c r="P31" s="34"/>
      <c r="Q31" s="34" t="s">
        <v>2077</v>
      </c>
      <c r="R31" s="34"/>
      <c r="S31" s="34" t="s">
        <v>2078</v>
      </c>
      <c r="T31" s="34" t="s">
        <v>2079</v>
      </c>
      <c r="U31" s="34"/>
      <c r="V31" s="34"/>
      <c r="W31" s="34" t="s">
        <v>1940</v>
      </c>
      <c r="X31" s="34"/>
      <c r="Y31" s="34" t="s">
        <v>2080</v>
      </c>
      <c r="Z31" s="34" t="s">
        <v>2081</v>
      </c>
      <c r="AA31" s="34"/>
      <c r="AB31" s="34"/>
      <c r="AC31" s="34" t="s">
        <v>2082</v>
      </c>
      <c r="AD31" s="34"/>
      <c r="AE31" s="34" t="s">
        <v>2083</v>
      </c>
      <c r="AF31" s="34"/>
      <c r="AG31" s="34"/>
      <c r="AH31" s="34" t="s">
        <v>2084</v>
      </c>
      <c r="AI31" s="34" t="s">
        <v>2085</v>
      </c>
      <c r="AJ31" s="34"/>
      <c r="AK31" s="34"/>
      <c r="AL31" s="34"/>
      <c r="AM31" s="34" t="s">
        <v>2086</v>
      </c>
      <c r="AN31" s="34"/>
      <c r="AO31" s="34"/>
      <c r="AP31" s="34"/>
      <c r="AQ31" s="34" t="s">
        <v>2087</v>
      </c>
      <c r="AR31" s="34" t="s">
        <v>2088</v>
      </c>
      <c r="AS31" s="34"/>
      <c r="AT31" s="34"/>
      <c r="AU31" s="34"/>
      <c r="AV31" s="34"/>
      <c r="AW31" s="34" t="s">
        <v>2089</v>
      </c>
      <c r="AX31" s="34"/>
      <c r="AY31" s="34"/>
      <c r="AZ31" s="34"/>
      <c r="BA31" s="34"/>
      <c r="BB31" s="34" t="s">
        <v>2090</v>
      </c>
      <c r="BC31" s="34"/>
      <c r="BD31" s="34"/>
      <c r="BE31" s="34"/>
      <c r="BF31" s="34"/>
      <c r="BG31" s="34"/>
      <c r="BH31" s="34"/>
      <c r="BI31" s="34"/>
      <c r="BJ31" s="34"/>
      <c r="BK31" s="34" t="s">
        <v>2091</v>
      </c>
      <c r="BL31" s="34" t="s">
        <v>2092</v>
      </c>
      <c r="BM31" s="34"/>
      <c r="BN31" s="34" t="s">
        <v>2093</v>
      </c>
      <c r="BO31" s="34" t="s">
        <v>2094</v>
      </c>
      <c r="BP31" s="34"/>
      <c r="BQ31" s="34" t="s">
        <v>2095</v>
      </c>
      <c r="BR31" s="34" t="s">
        <v>2096</v>
      </c>
      <c r="BS31" s="34"/>
      <c r="BT31" s="34"/>
      <c r="BU31" s="34"/>
      <c r="BV31" s="34"/>
      <c r="BW31" s="34"/>
      <c r="BX31" s="34"/>
      <c r="BY31" s="34" t="s">
        <v>2097</v>
      </c>
      <c r="BZ31" s="34" t="s">
        <v>2098</v>
      </c>
      <c r="CA31" s="34"/>
      <c r="CB31" s="34"/>
      <c r="CC31" s="34"/>
      <c r="CD31" s="34"/>
      <c r="CE31" s="34" t="s">
        <v>2099</v>
      </c>
      <c r="CF31" s="34"/>
      <c r="CG31" s="34"/>
      <c r="CH31" s="34"/>
      <c r="CI31" s="34"/>
      <c r="CJ31" s="34"/>
      <c r="CK31" s="34"/>
      <c r="CL31" s="34"/>
      <c r="CM31" s="34" t="s">
        <v>2100</v>
      </c>
      <c r="CN31" s="34" t="s">
        <v>2101</v>
      </c>
      <c r="CO31" s="34" t="s">
        <v>2102</v>
      </c>
      <c r="CP31" s="34"/>
      <c r="CQ31" s="34"/>
      <c r="CR31" s="32"/>
      <c r="CS31" s="32"/>
      <c r="CT31" s="32"/>
      <c r="CU31" s="32"/>
      <c r="CV31" s="32"/>
      <c r="CW31" s="32"/>
      <c r="CX31" s="32"/>
      <c r="CY31" s="32"/>
      <c r="CZ31" s="32"/>
      <c r="DA31" s="32"/>
      <c r="DB31" s="32"/>
      <c r="DC31" s="34" t="s">
        <v>2103</v>
      </c>
      <c r="DD31" s="34"/>
      <c r="DE31" s="34"/>
      <c r="DF31" s="34"/>
      <c r="DG31" s="34"/>
      <c r="DH31" s="34"/>
      <c r="DI31" s="34"/>
      <c r="DJ31" s="34"/>
      <c r="DK31" s="34"/>
      <c r="DL31" s="34"/>
      <c r="DM31" s="34"/>
      <c r="DN31" s="34"/>
      <c r="DO31" s="34"/>
      <c r="DP31" s="34"/>
      <c r="DQ31" s="34"/>
      <c r="DR31" s="34"/>
      <c r="DS31" s="34"/>
      <c r="DT31" s="34"/>
      <c r="DU31" s="34"/>
      <c r="DV31" s="34"/>
      <c r="DW31" s="34"/>
      <c r="DX31" s="34"/>
      <c r="DY31" s="34"/>
      <c r="DZ31" s="34"/>
      <c r="EA31" s="34"/>
      <c r="EB31" s="34"/>
      <c r="EC31" s="34"/>
      <c r="ED31" s="34"/>
      <c r="EE31" s="34"/>
      <c r="EF31" s="34"/>
      <c r="EG31" s="34"/>
      <c r="EH31" s="34"/>
      <c r="EI31" s="34"/>
      <c r="EJ31" s="34"/>
      <c r="EK31" s="34" t="s">
        <v>2104</v>
      </c>
      <c r="EL31" s="34"/>
      <c r="EM31" s="34" t="s">
        <v>2105</v>
      </c>
      <c r="EN31" s="34"/>
      <c r="EO31" s="34"/>
      <c r="EP31" s="34"/>
      <c r="EQ31" s="34"/>
      <c r="ER31" s="34"/>
      <c r="ES31" s="34"/>
      <c r="ET31" s="34" t="s">
        <v>1557</v>
      </c>
      <c r="EU31" s="34" t="s">
        <v>2106</v>
      </c>
      <c r="EV31" s="34"/>
      <c r="EW31" s="34"/>
      <c r="EX31" s="34"/>
      <c r="EY31" s="34"/>
      <c r="EZ31" s="34"/>
      <c r="FA31" s="34"/>
      <c r="FB31" s="34"/>
      <c r="FC31" s="34"/>
      <c r="FD31" s="34"/>
      <c r="FE31" s="34" t="s">
        <v>2107</v>
      </c>
      <c r="FF31" s="34"/>
      <c r="FG31" s="34"/>
      <c r="FH31" s="34"/>
      <c r="FI31" s="34"/>
      <c r="FJ31" s="34"/>
      <c r="FK31" s="34" t="s">
        <v>2108</v>
      </c>
      <c r="FL31" s="34"/>
      <c r="FM31" s="34"/>
      <c r="FN31" s="34"/>
      <c r="FO31" s="34"/>
      <c r="FP31" s="34"/>
      <c r="FQ31" s="34" t="s">
        <v>2109</v>
      </c>
      <c r="FR31" s="34"/>
      <c r="FS31" s="34"/>
      <c r="FT31" s="34"/>
      <c r="FU31" s="34"/>
      <c r="FV31" s="34"/>
      <c r="FW31" s="34"/>
      <c r="FX31" s="34"/>
      <c r="FY31" s="34"/>
      <c r="FZ31" s="34" t="s">
        <v>2110</v>
      </c>
      <c r="GA31" s="34"/>
      <c r="GB31" s="34"/>
      <c r="GC31" s="34"/>
      <c r="GD31" s="34"/>
      <c r="GE31" s="34"/>
      <c r="GF31" s="34"/>
      <c r="GG31" s="34"/>
      <c r="GH31" s="34"/>
      <c r="GI31" s="34"/>
      <c r="GJ31" s="32"/>
      <c r="GK31" s="32" t="s">
        <v>2111</v>
      </c>
      <c r="GL31" s="32" t="s">
        <v>2112</v>
      </c>
      <c r="GM31" s="32" t="s">
        <v>2113</v>
      </c>
      <c r="GN31" s="32" t="s">
        <v>2114</v>
      </c>
      <c r="GO31" s="32"/>
      <c r="GP31" s="32" t="s">
        <v>2115</v>
      </c>
      <c r="GQ31" s="32" t="s">
        <v>2116</v>
      </c>
      <c r="GR31" s="32" t="s">
        <v>2117</v>
      </c>
      <c r="GS31" s="32" t="s">
        <v>2118</v>
      </c>
      <c r="GT31" s="32" t="s">
        <v>2119</v>
      </c>
      <c r="GU31" s="34" t="s">
        <v>2120</v>
      </c>
      <c r="GV31" s="34" t="s">
        <v>2121</v>
      </c>
      <c r="GW31" s="34" t="s">
        <v>2122</v>
      </c>
      <c r="GX31" s="34" t="s">
        <v>2123</v>
      </c>
      <c r="GY31" s="34"/>
      <c r="GZ31" s="34"/>
      <c r="HA31" s="34"/>
      <c r="HB31" s="34"/>
      <c r="HC31" s="34"/>
      <c r="HD31" s="34" t="s">
        <v>2124</v>
      </c>
      <c r="HE31" s="34" t="s">
        <v>2125</v>
      </c>
      <c r="HF31" s="34" t="s">
        <v>2126</v>
      </c>
      <c r="HG31" s="34"/>
      <c r="HH31" s="34"/>
      <c r="HI31" s="34"/>
      <c r="HJ31" s="34" t="s">
        <v>2127</v>
      </c>
      <c r="HK31" s="34" t="s">
        <v>2128</v>
      </c>
      <c r="HL31" s="34" t="s">
        <v>2129</v>
      </c>
      <c r="HM31" s="34" t="s">
        <v>2130</v>
      </c>
      <c r="HN31" s="34"/>
      <c r="HO31" s="34"/>
      <c r="HP31" s="34"/>
      <c r="HQ31" s="34" t="s">
        <v>2131</v>
      </c>
      <c r="HR31" s="34"/>
      <c r="HS31" s="34"/>
      <c r="HT31" s="34"/>
      <c r="HU31" s="34"/>
      <c r="HV31" s="34" t="s">
        <v>2132</v>
      </c>
      <c r="HW31" s="34"/>
      <c r="HX31" s="34"/>
      <c r="HY31" s="34"/>
      <c r="HZ31" s="34"/>
      <c r="IA31" s="34"/>
      <c r="IB31" s="34"/>
      <c r="IC31" s="34"/>
      <c r="ID31" s="34"/>
      <c r="IE31" s="34"/>
      <c r="IF31" s="34"/>
      <c r="IG31" s="34"/>
      <c r="IH31" s="34"/>
      <c r="II31" s="34"/>
      <c r="IJ31" s="34"/>
      <c r="IK31" s="34"/>
      <c r="IL31" s="34"/>
      <c r="IM31" s="34"/>
      <c r="IN31" s="34"/>
      <c r="IO31" s="34"/>
      <c r="IP31" s="34"/>
      <c r="IQ31" s="34"/>
      <c r="IR31" s="34"/>
      <c r="IS31" s="34" t="s">
        <v>2133</v>
      </c>
      <c r="IT31" s="34"/>
      <c r="IU31" s="34"/>
      <c r="IV31" s="34"/>
      <c r="IW31" s="34"/>
      <c r="IX31" s="34" t="s">
        <v>2134</v>
      </c>
      <c r="IY31" s="34"/>
      <c r="IZ31" s="34"/>
      <c r="JA31" s="34"/>
      <c r="JB31" s="34"/>
      <c r="JC31" s="34" t="s">
        <v>2135</v>
      </c>
      <c r="JD31" s="34" t="s">
        <v>2136</v>
      </c>
      <c r="JE31" s="34"/>
      <c r="JF31" s="34" t="s">
        <v>2137</v>
      </c>
      <c r="JG31" s="34"/>
      <c r="JH31" s="34"/>
      <c r="JI31" s="34"/>
      <c r="JJ31" s="34"/>
      <c r="JK31" s="34" t="s">
        <v>2138</v>
      </c>
      <c r="JL31" s="34"/>
      <c r="JM31" s="34"/>
      <c r="JN31" s="34"/>
      <c r="JO31" s="34"/>
      <c r="JP31" s="34"/>
      <c r="JQ31" s="34"/>
      <c r="JR31" s="34"/>
      <c r="JS31" s="34"/>
      <c r="JT31" s="34"/>
      <c r="JU31" s="34"/>
      <c r="JV31" s="34"/>
      <c r="JW31" s="34"/>
      <c r="JX31" s="34"/>
      <c r="JY31" s="34"/>
      <c r="JZ31" s="34"/>
      <c r="KA31" s="34"/>
    </row>
    <row r="33" spans="1:1">
      <c r="A33" t="s">
        <v>309</v>
      </c>
    </row>
    <row r="34" spans="1:1">
      <c r="A34" t="s">
        <v>290</v>
      </c>
    </row>
  </sheetData>
  <mergeCells count="7">
    <mergeCell ref="A1:B2"/>
    <mergeCell ref="A18:A20"/>
    <mergeCell ref="A3:A5"/>
    <mergeCell ref="A6:A8"/>
    <mergeCell ref="A9:A11"/>
    <mergeCell ref="A12:A14"/>
    <mergeCell ref="A15:A17"/>
  </mergeCells>
  <conditionalFormatting sqref="CP23:CQ31 GA23:GA31 GE23:GF31">
    <cfRule type="cellIs" dxfId="0" priority="3" operator="greaterThan">
      <formula>0.05</formula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4_Biolog_AU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zell</dc:creator>
  <cp:lastModifiedBy>aguidot</cp:lastModifiedBy>
  <dcterms:created xsi:type="dcterms:W3CDTF">2016-03-21T20:15:53Z</dcterms:created>
  <dcterms:modified xsi:type="dcterms:W3CDTF">2016-07-22T13:03:36Z</dcterms:modified>
</cp:coreProperties>
</file>